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426"/>
  <workbookPr/>
  <mc:AlternateContent xmlns:mc="http://schemas.openxmlformats.org/markup-compatibility/2006">
    <mc:Choice Requires="x15">
      <x15ac:absPath xmlns:x15ac="http://schemas.microsoft.com/office/spreadsheetml/2010/11/ac" url="C:\Users\Lenovo\Desktop\病毒性脑炎临床数据\临床研究数据备案\原始数据文件夹\"/>
    </mc:Choice>
  </mc:AlternateContent>
  <xr:revisionPtr revIDLastSave="0" documentId="13_ncr:1_{B063D9F3-8996-42FB-AEC7-B84993528985}" xr6:coauthVersionLast="47" xr6:coauthVersionMax="47" xr10:uidLastSave="{00000000-0000-0000-0000-000000000000}"/>
  <bookViews>
    <workbookView xWindow="-108" yWindow="-108" windowWidth="23256" windowHeight="13896" firstSheet="1" activeTab="6" xr2:uid="{00000000-000D-0000-FFFF-FFFF00000000}"/>
  </bookViews>
  <sheets>
    <sheet name="二元logistic分析" sheetId="12" r:id="rId1"/>
    <sheet name="箱型图制作" sheetId="13" r:id="rId2"/>
    <sheet name="水痘带状疱疹病毒" sheetId="9" r:id="rId3"/>
    <sheet name="疱疹病毒7型" sheetId="8" r:id="rId4"/>
    <sheet name="疱疹病毒1型" sheetId="7" r:id="rId5"/>
    <sheet name="疱疹病毒2型 " sheetId="11" r:id="rId6"/>
    <sheet name="疱疹病毒4型（EBV）" sheetId="6" r:id="rId7"/>
    <sheet name="Sheet3" sheetId="3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M17" i="6" l="1"/>
  <c r="AJ17" i="6"/>
  <c r="AN7" i="11"/>
  <c r="AK7" i="11"/>
  <c r="D7" i="11"/>
  <c r="AM12" i="7"/>
  <c r="AJ12" i="7"/>
  <c r="D12" i="7"/>
  <c r="AM11" i="8"/>
  <c r="AJ11" i="8"/>
  <c r="D11" i="8"/>
  <c r="D29" i="9"/>
</calcChain>
</file>

<file path=xl/sharedStrings.xml><?xml version="1.0" encoding="utf-8"?>
<sst xmlns="http://schemas.openxmlformats.org/spreadsheetml/2006/main" count="5508" uniqueCount="601">
  <si>
    <t>病案号</t>
  </si>
  <si>
    <t>次数</t>
  </si>
  <si>
    <t>性别</t>
  </si>
  <si>
    <t>年龄</t>
  </si>
  <si>
    <t>入院科别</t>
  </si>
  <si>
    <t>住院天数</t>
  </si>
  <si>
    <t>主要诊断疾病名称</t>
  </si>
  <si>
    <t>疾病名称</t>
  </si>
  <si>
    <t>手术名称</t>
  </si>
  <si>
    <t>入院时间</t>
  </si>
  <si>
    <t>发病至入院时间</t>
  </si>
  <si>
    <t>首次腰穿距发病时间</t>
  </si>
  <si>
    <t>腰穿日期首次</t>
  </si>
  <si>
    <t>腰穿第二次</t>
  </si>
  <si>
    <t>腰穿第三次</t>
  </si>
  <si>
    <t>腰穿第四次</t>
  </si>
  <si>
    <t>抗病毒开始时间（病程第X天）</t>
  </si>
  <si>
    <t>出院3月mRS评分</t>
  </si>
  <si>
    <t>病原学</t>
  </si>
  <si>
    <t>序列数</t>
  </si>
  <si>
    <t>共病</t>
  </si>
  <si>
    <t>诊断</t>
  </si>
  <si>
    <t>脑病症状</t>
  </si>
  <si>
    <t>脑膜刺激征</t>
  </si>
  <si>
    <t>颅高压症状</t>
  </si>
  <si>
    <t>颅压</t>
  </si>
  <si>
    <t>发热</t>
  </si>
  <si>
    <t>呼吸道症状</t>
  </si>
  <si>
    <t>肺部感染</t>
  </si>
  <si>
    <t>CRP</t>
  </si>
  <si>
    <t>PCT</t>
  </si>
  <si>
    <t>白细胞介素6</t>
  </si>
  <si>
    <t>乳酸</t>
  </si>
  <si>
    <t>血沉</t>
  </si>
  <si>
    <t>脑脊液白细胞数</t>
  </si>
  <si>
    <t>单核/多核为主</t>
  </si>
  <si>
    <t>蛋白定性</t>
  </si>
  <si>
    <t>脑脊液蛋白</t>
  </si>
  <si>
    <t>糖</t>
  </si>
  <si>
    <t>脑脊液/外周血糖比值</t>
  </si>
  <si>
    <t>氯</t>
  </si>
  <si>
    <t>CT</t>
  </si>
  <si>
    <t>MR</t>
  </si>
  <si>
    <t>EEG</t>
  </si>
  <si>
    <t>评分</t>
  </si>
  <si>
    <t>腰穿前用药</t>
  </si>
  <si>
    <t>激素治疗</t>
  </si>
  <si>
    <t>激素治疗天数</t>
  </si>
  <si>
    <t>抗病毒治疗</t>
  </si>
  <si>
    <t>抗病毒治疗天数</t>
  </si>
  <si>
    <t>抗病毒2</t>
  </si>
  <si>
    <t>丙球</t>
  </si>
  <si>
    <t>预后</t>
  </si>
  <si>
    <t>脑脊液白细胞</t>
  </si>
  <si>
    <t>蛋白</t>
  </si>
  <si>
    <t>第三次腰穿压力</t>
  </si>
  <si>
    <t>4次腰穿压力</t>
  </si>
  <si>
    <t>白细胞数</t>
  </si>
  <si>
    <t>女</t>
  </si>
  <si>
    <t>神经内科一区</t>
  </si>
  <si>
    <t>病毒性脑炎</t>
  </si>
  <si>
    <t>腰椎穿刺术</t>
  </si>
  <si>
    <t>48小时后</t>
  </si>
  <si>
    <t>8-24小时</t>
  </si>
  <si>
    <t>继发性癫痫，原有认知减退，怕金色综合征</t>
  </si>
  <si>
    <t>人类疱疹病毒4型（EBV）</t>
  </si>
  <si>
    <t>53008条</t>
  </si>
  <si>
    <t>脑梗死，痛风，8月前大脑镰脑膜瘤手术，术后继发性癫痫</t>
  </si>
  <si>
    <t>是</t>
  </si>
  <si>
    <t>阴性</t>
  </si>
  <si>
    <t>无</t>
  </si>
  <si>
    <t>否</t>
  </si>
  <si>
    <t>单核100</t>
  </si>
  <si>
    <t>阳性</t>
  </si>
  <si>
    <t>结合病史考虑右侧额顶叶术后改变，右侧额叶软化灶较前范围增大。双侧基底节及半卵圆中心梗死后遗改变可能。老年脑。大致同前。请结合临床。</t>
  </si>
  <si>
    <t>1.右侧额部术后改变，术区软化灶及少许出血可能，周围水肿带，请结合临床。2.双侧额顶叶、基底节区及脑桥多发缺血灶及腔梗灶，部分较前范围增大；脑白质病变，较前加重。老年脑，大致同前。3.右侧基底节陈旧性小出血灶。4.右侧部分胚胎型大脑后动脉，双侧大脑后动脉显影浅</t>
  </si>
  <si>
    <t>异常脑电图。1清醒期双侧前额、额、前颞区可见较多量中幅5~7Hzθ活动中-高幅2.5-3.5Hzδ波及活动，双侧不同步。2睡眠期可见双侧前中颞区少量尖波及尖慢综合波发放，左侧前中颞为明显。睡眠背景欠佳</t>
  </si>
  <si>
    <t>认知损害</t>
  </si>
  <si>
    <t>地米10mgx8,地米5mgx5,甲泼尼龙20mgx7</t>
  </si>
  <si>
    <t>阿昔洛韦2周</t>
  </si>
  <si>
    <t>阿糖腺苷6天</t>
  </si>
  <si>
    <t>10g/dx5d</t>
  </si>
  <si>
    <t>好转</t>
  </si>
  <si>
    <t>外送血液+脑脊液自身免疫性脑炎阴性，血液中枢神经系统脱髓鞘阴性，副肿瘤相关抗体、脑脊液GFAP抗体阴性。</t>
  </si>
  <si>
    <t>神经内科NICU</t>
  </si>
  <si>
    <t>病毒性脑膜炎</t>
  </si>
  <si>
    <t>8小时内</t>
  </si>
  <si>
    <t>人疱疹病毒4型</t>
  </si>
  <si>
    <t>口唇疱疹</t>
  </si>
  <si>
    <t>有</t>
  </si>
  <si>
    <t>双侧少许胸腔积液，头曲抗感染</t>
  </si>
  <si>
    <t>单核64.1</t>
  </si>
  <si>
    <t>弱阳性</t>
  </si>
  <si>
    <t>地米10mgx6</t>
  </si>
  <si>
    <t>阿昔洛韦</t>
  </si>
  <si>
    <t>痊愈</t>
  </si>
  <si>
    <t>未成功穿刺</t>
  </si>
  <si>
    <t>消化内科一区</t>
  </si>
  <si>
    <t>骨髓活组织检查</t>
  </si>
  <si>
    <t>无特殊</t>
  </si>
  <si>
    <t>单纯疱疹病毒2型（HSV-2），疱疹病毒4型</t>
  </si>
  <si>
    <t>2415（67.84%)；人疱疹病毒4型（EBV）,检出序列（相对丰度）8（0.22%)</t>
  </si>
  <si>
    <t>病毒性脑炎（HSV-2型感染）</t>
  </si>
  <si>
    <t>单核96.4</t>
  </si>
  <si>
    <t>右侧内侧颞叶(包括岛叶、海马区）异常信号灶，拟脑炎可能</t>
  </si>
  <si>
    <t>地塞米松10mg-5mg</t>
  </si>
  <si>
    <t>男</t>
  </si>
  <si>
    <t>神经内科二区</t>
  </si>
  <si>
    <t>2023-10-16外院</t>
  </si>
  <si>
    <t>2023/10/26本院</t>
  </si>
  <si>
    <t>48小时后，有肺部感染，同时抗感染</t>
  </si>
  <si>
    <t>出院后长期咳嗽3月</t>
  </si>
  <si>
    <t>人类疱疹病毒3型</t>
  </si>
  <si>
    <t>4099条</t>
  </si>
  <si>
    <t>多核77.7</t>
  </si>
  <si>
    <t>正常</t>
  </si>
  <si>
    <t>单核94.7</t>
  </si>
  <si>
    <t>8-24小时，合并肺部感染，抗感染治疗</t>
  </si>
  <si>
    <t>继发性癫痫</t>
  </si>
  <si>
    <t xml:space="preserve">脑梗死、脑出血、高血压病、继发性癫痫、皮肌炎（抗SAE1抗体相关）、ANCA相关性血管炎待排 </t>
  </si>
  <si>
    <t>继发性癫痫，病毒性脑炎</t>
  </si>
  <si>
    <t>继发性癫痫意识模糊、违拗、大喊大叫</t>
  </si>
  <si>
    <t>无脑炎表现</t>
  </si>
  <si>
    <t>一次，合并肺部感染</t>
  </si>
  <si>
    <t>病毒性脑炎，其他特指的</t>
  </si>
  <si>
    <t>人类α疱疹病毒3型（VZV）</t>
  </si>
  <si>
    <t>皮肤疱疹病毒感染</t>
  </si>
  <si>
    <t>单核94.4</t>
  </si>
  <si>
    <t>签字出院</t>
  </si>
  <si>
    <t>人类疱疹病毒7型，庚型肝炎病毒</t>
  </si>
  <si>
    <t>庚型肝炎病毒，序列数336；玫瑰疹病毒，序列数1；人类疱疹病毒，序列数1</t>
  </si>
  <si>
    <t>慢性肾病CKD5期，肾移植后2年，服用激素、免疫抑制剂，肾性高血压</t>
  </si>
  <si>
    <t>意识模糊（入院时）</t>
  </si>
  <si>
    <t>＞330</t>
  </si>
  <si>
    <t>1.7肾移植</t>
  </si>
  <si>
    <t>右侧颞叶皮层、右侧丘脑、胼胝体压部点状DWI高信号，急性腔梗？炎症？</t>
  </si>
  <si>
    <t>地塞米松10mgx4d</t>
  </si>
  <si>
    <t>颅压正常</t>
  </si>
  <si>
    <t>神经内科三区</t>
  </si>
  <si>
    <t>单纯疱疹病毒(Ⅰ+Ⅱ)IgM &gt;3.50</t>
  </si>
  <si>
    <t>HSV1 1221</t>
  </si>
  <si>
    <t>强直性脊柱炎</t>
  </si>
  <si>
    <t>单核98.3%</t>
  </si>
  <si>
    <t>双侧额叶及枕叶深部白质、双侧脑室后角旁异常信号，炎性脱髓鞘改变？</t>
  </si>
  <si>
    <t>颅压正常，随访无异常</t>
  </si>
  <si>
    <t>HSV2</t>
  </si>
  <si>
    <t>2月前外阴疱疹感染 HSV-2阳性</t>
  </si>
  <si>
    <t>生殖器疱疹</t>
  </si>
  <si>
    <t>单核96.5%</t>
  </si>
  <si>
    <t>【简易智力状态检查量表】总分27分，正常。【蒙特尔认知评估量表】总分28分，正常</t>
  </si>
  <si>
    <t>缓解</t>
  </si>
  <si>
    <t>出院带7天阿昔洛韦</t>
  </si>
  <si>
    <t>疱疹病毒性脑膜炎</t>
  </si>
  <si>
    <t>单纯疱疹病毒(Ⅰ+Ⅱ)IgM &gt;3.50，单纯疱疹病毒2型（HSV-2），EB病毒阳性</t>
  </si>
  <si>
    <t>单纯疱疹病毒性脑膜炎</t>
  </si>
  <si>
    <t>单核型99.2%</t>
  </si>
  <si>
    <t>拒绝未用</t>
  </si>
  <si>
    <t>4gx3d</t>
  </si>
  <si>
    <t>1178809</t>
  </si>
  <si>
    <t>龙华神经内科</t>
  </si>
  <si>
    <t>颅内感染</t>
  </si>
  <si>
    <t>2023.12.15</t>
  </si>
  <si>
    <t>2023.12.25</t>
  </si>
  <si>
    <t>24-48小时</t>
  </si>
  <si>
    <t>人类疱疹病毒7型（HHV-7）阳性</t>
  </si>
  <si>
    <t>1年前乳腺纤维瘤手术</t>
  </si>
  <si>
    <t>单核型97.0%</t>
  </si>
  <si>
    <t>12.3.86</t>
  </si>
  <si>
    <t>左侧顶叶、右侧额叶小片状异常信号，考虑少许脱髓鞘病变</t>
  </si>
  <si>
    <t>地米10mg</t>
  </si>
  <si>
    <t>泛昔洛韦、阿昔洛韦，先口服后静脉</t>
  </si>
  <si>
    <t>2021.6.25</t>
  </si>
  <si>
    <t>2021.7.2</t>
  </si>
  <si>
    <t xml:space="preserve">水痘带状疱疹病毒3 </t>
  </si>
  <si>
    <t>单核型98.2%</t>
  </si>
  <si>
    <t>MMSE正常</t>
  </si>
  <si>
    <t>症状缓解</t>
  </si>
  <si>
    <t>感染内科一区</t>
  </si>
  <si>
    <t>治愈</t>
  </si>
  <si>
    <t>人疱疹病毒4型（EBV）</t>
  </si>
  <si>
    <t>1月余前泌尿系感染</t>
  </si>
  <si>
    <t>3天</t>
  </si>
  <si>
    <t>康复医学科</t>
  </si>
  <si>
    <t>偏瘫肢体综合训练</t>
  </si>
  <si>
    <t>此次出现癫痫、肺部感染、气管切开、颅内出血。3月后转归：认知力稍下降，下肢肌力5-级</t>
  </si>
  <si>
    <t>产后病毒性脑炎</t>
  </si>
  <si>
    <t>单纯疱疹病毒 序列数 1182，人类疱疹病毒1型 1139</t>
  </si>
  <si>
    <t>产褥期</t>
  </si>
  <si>
    <t>单核型85%</t>
  </si>
  <si>
    <t>1.双侧额叶扣带回、颞叶、岛叶、右侧额顶叶、大脑脚广泛病灶，性质待定，脑炎？请结合临床相关检查；2.头颅MRA未见明显异常。3.头颅MRV未见明显异常。</t>
  </si>
  <si>
    <t>舒普深</t>
  </si>
  <si>
    <t>好转：认知下降，言语不能，肌力减退4级</t>
  </si>
  <si>
    <t>皮肤疱疹后神经痛</t>
  </si>
  <si>
    <t>人类疱疹病毒3型（VZV）</t>
  </si>
  <si>
    <t>3086条</t>
  </si>
  <si>
    <t>左额部、眼部疱疹</t>
  </si>
  <si>
    <t>单核型97.7%</t>
  </si>
  <si>
    <t>422条</t>
  </si>
  <si>
    <t>单核型90.8%</t>
  </si>
  <si>
    <t>未门诊随访，出院时无特殊</t>
  </si>
  <si>
    <t>435条</t>
  </si>
  <si>
    <t>界限脑电图。备注：清醒期可见前头部为主较多量低幅快活动</t>
  </si>
  <si>
    <t>【蒙特利尔认知评估量表】25分，已有认知功能损害。【简易智力状态检测量表】26分，正常</t>
  </si>
  <si>
    <t>EB病毒</t>
  </si>
  <si>
    <t>右侧口角疱疹</t>
  </si>
  <si>
    <t>未门诊随访，出院时症状缓解</t>
  </si>
  <si>
    <t>人类疱疹病毒7型（玫瑰病毒属）</t>
  </si>
  <si>
    <t>单核型83.3%</t>
  </si>
  <si>
    <t>泛昔洛韦</t>
  </si>
  <si>
    <t>无后遗症</t>
  </si>
  <si>
    <t>单纯疱疹病毒2型（HSV-2），EB病毒阳性</t>
  </si>
  <si>
    <t>拒绝</t>
  </si>
  <si>
    <t>10gx3d</t>
  </si>
  <si>
    <t>心血管内科三区</t>
  </si>
  <si>
    <t>1.15心内转入入院48小时后抗病毒</t>
  </si>
  <si>
    <t>继发性癫痫,认知轻度减退</t>
  </si>
  <si>
    <t>巨细胞病毒、EB病毒、HSV-2阳性，nGS阴性</t>
  </si>
  <si>
    <t>HSV1序列35</t>
  </si>
  <si>
    <t>单核型100%</t>
  </si>
  <si>
    <t>地米10mgx2d,甲强龙0.5x3d</t>
  </si>
  <si>
    <t>阿昔洛韦6d</t>
  </si>
  <si>
    <t>认知下降、意识障碍一次，考虑癫痫</t>
  </si>
  <si>
    <t>MRI单疱脑炎可能，临床癫痫发作</t>
  </si>
  <si>
    <t>血EB病毒阳性</t>
  </si>
  <si>
    <t>单核型96.6%</t>
  </si>
  <si>
    <t>右侧顶枕颞岛叶、右侧胼胝体压部大片状低密度影，结合病史考虑病毒性脑炎可能</t>
  </si>
  <si>
    <t>右侧颞叶、岛叶、额叶扣带回和顶枕叶所见，考虑病毒性（单纯疱疹性病毒？）脑炎，请结合临床及实验室检查</t>
  </si>
  <si>
    <t>地米10mgx5d,5mgx3d</t>
  </si>
  <si>
    <t>HSM-1抗体阳性合并甲状腺术后甲减、代谢性脑病</t>
  </si>
  <si>
    <t>代谢性脑病？Fahr?</t>
  </si>
  <si>
    <t>阿昔洛韦7d+口服14天</t>
  </si>
  <si>
    <t>合并代谢性脑病</t>
  </si>
  <si>
    <t>带状疱疹合并</t>
  </si>
  <si>
    <t>糖尿病</t>
  </si>
  <si>
    <t>单核型95%</t>
  </si>
  <si>
    <t>若阳性</t>
  </si>
  <si>
    <t>人类疱疹病毒7型</t>
  </si>
  <si>
    <t>3月前流产，甲减，桥本甲状腺炎</t>
  </si>
  <si>
    <t>人类疱疹病毒2型</t>
  </si>
  <si>
    <t>5月前人疱疹病毒2型，未规范诊治</t>
  </si>
  <si>
    <t>单核型94.2%</t>
  </si>
  <si>
    <t>合并左上肢带状疱疹，2021年有急淋病史</t>
  </si>
  <si>
    <t>左室带状疱疹</t>
  </si>
  <si>
    <t>单核型97.2%</t>
  </si>
  <si>
    <t>疱疹病毒性脑炎</t>
  </si>
  <si>
    <t>人类疱疹病毒I型，双肺炎症</t>
  </si>
  <si>
    <t>此次合并肺部感染，抗感染治疗，2022年甲状腺癌手术，甲减服药</t>
  </si>
  <si>
    <t>癫痫持续状态，言语错乱</t>
  </si>
  <si>
    <t>单核型95.6%</t>
  </si>
  <si>
    <t>109.1，血氯89.7</t>
  </si>
  <si>
    <t>阳性双侧岛叶及右侧颞叶低密度灶伴右侧侧脑室受压变窄，性质待定，脑炎？</t>
  </si>
  <si>
    <t>双侧额颞岛叶、右侧丘脑异常信号影，考虑病毒性脑炎，单纯疱疹病毒？请结合临床及实验室检查；SWI示右侧岛叶低信号影，提示微出血。MRA\MRV阴性</t>
  </si>
  <si>
    <t>10gx5d</t>
  </si>
  <si>
    <t>115.8血氯94.3</t>
  </si>
  <si>
    <t>癫痫持续状态，淡漠，饮水呛咳</t>
  </si>
  <si>
    <t>复诊无特殊</t>
  </si>
  <si>
    <t>巨细胞病毒IgM阳性，口唇疱疹</t>
  </si>
  <si>
    <t>肺部感染，抗感染治疗</t>
  </si>
  <si>
    <t>精神行为异常，言语错乱，记忆力减退，计算力下降，上肢肌力5-级</t>
  </si>
  <si>
    <t>单核型95.4%</t>
  </si>
  <si>
    <t>【蒙特利尔认知评估量表】总分24分。已有认知功能损害。【简易智力状态检查量表】总分29分，正常</t>
  </si>
  <si>
    <t>溴夫定7天</t>
  </si>
  <si>
    <t>原有记忆力差</t>
  </si>
  <si>
    <t>人类疱疹病毒I型</t>
  </si>
  <si>
    <t>糖尿病，肺部感染，轻度贫血，脑小血管病3级，AD</t>
  </si>
  <si>
    <t>既往AD认知损害</t>
  </si>
  <si>
    <t>单核型66.7%</t>
  </si>
  <si>
    <t>5.81糖尿病</t>
  </si>
  <si>
    <t>脑白质病变</t>
  </si>
  <si>
    <t>未门诊随访，出院时左上肢麻木好转</t>
  </si>
  <si>
    <t>细环病毒（11），人类疱疹病毒3型（3）</t>
  </si>
  <si>
    <t>慢性粒细胞白血病病史多年，现规律服用“达沙替尼 100mg qd”治疗</t>
  </si>
  <si>
    <t>发作性左下肢乏力、持续性左上肢麻木</t>
  </si>
  <si>
    <t>单核型87.1%</t>
  </si>
  <si>
    <t>右侧额顶叶异常信号影，右侧大脑半球脑膜增厚，暂考虑感染性病变可能，请结合临床</t>
  </si>
  <si>
    <t>界限脑电图</t>
  </si>
  <si>
    <t>【简易智力状态检测量表】22分，正常；【蒙特利尔认知评估量表】16分，已有认知功能损害。</t>
  </si>
  <si>
    <t>LAC 2.23</t>
  </si>
  <si>
    <t>单核型95.9%</t>
  </si>
  <si>
    <t>阿昔洛韦14天，头曲10天</t>
  </si>
  <si>
    <t>疱疹病毒性脑膜脑炎</t>
  </si>
  <si>
    <t>人疱疹病毒（+）</t>
  </si>
  <si>
    <t>MMSE、MoCA均正常</t>
  </si>
  <si>
    <t>头孢曲松，阿昔洛韦</t>
  </si>
  <si>
    <t>带状疱疹性脑膜脑炎</t>
  </si>
  <si>
    <t>右侧颜面部疱疹后神经痛</t>
  </si>
  <si>
    <t>水痘-带状疱疹病毒（VZV）</t>
  </si>
  <si>
    <t>糖尿病，静脉窦血栓形成可能，疱疹病毒性睑皮炎？疱疹病毒性结膜炎？抗感染，根尖周炎</t>
  </si>
  <si>
    <t>疱疹后神经痛</t>
  </si>
  <si>
    <t>单核型50%</t>
  </si>
  <si>
    <t>6.67糖尿病</t>
  </si>
  <si>
    <t>静脉窦血栓可能</t>
  </si>
  <si>
    <t>轻度背景异常</t>
  </si>
  <si>
    <t>地米10mg1周</t>
  </si>
  <si>
    <t>后遗三叉神经痛</t>
  </si>
  <si>
    <t>呼吸内科三区</t>
  </si>
  <si>
    <t>带状疱疹脑膜炎</t>
  </si>
  <si>
    <t>仍有饮水呛咳、声音嘶哑</t>
  </si>
  <si>
    <t>水痘带状疱疹病毒</t>
  </si>
  <si>
    <t>序列数 35</t>
  </si>
  <si>
    <t>半月前新冠感染、呼吸道症状。饮水呛咳、声音嘶哑4月，右侧声带固定</t>
  </si>
  <si>
    <t>单核型98.4%</t>
  </si>
  <si>
    <t>17.5x5d</t>
  </si>
  <si>
    <t>呛咳、声带麻痹：多颅神经损害</t>
  </si>
  <si>
    <t>皮肤科</t>
  </si>
  <si>
    <t>2024/4/4,4月1日皮肤转神内</t>
  </si>
  <si>
    <t>左耳听力减退</t>
  </si>
  <si>
    <t xml:space="preserve">进行性全身性硬皮病5年，规律服用甲氨喋呤 </t>
  </si>
  <si>
    <t>左耳面部疱疹</t>
  </si>
  <si>
    <t>单核型37%有损伤</t>
  </si>
  <si>
    <t>地米5mg4天</t>
  </si>
  <si>
    <t>地米10mgx7d</t>
  </si>
  <si>
    <t>疱疹病毒4型、7型</t>
  </si>
  <si>
    <t>单核型59.6%</t>
  </si>
  <si>
    <t>左侧颞叶（海马为主）、左侧基底节区、双侧岛叶、双侧额顶叶侧脑室外白质多发异常信号，以左侧为主，考虑脑炎，请结合临床</t>
  </si>
  <si>
    <t>疱疹病毒3型</t>
  </si>
  <si>
    <t>地米10mgx3d</t>
  </si>
  <si>
    <t>阿昔洛韦8天</t>
  </si>
  <si>
    <t>带状疱疹病毒</t>
  </si>
  <si>
    <t>单核型99%</t>
  </si>
  <si>
    <t>地米10mgx9d</t>
  </si>
  <si>
    <t>疲倦</t>
  </si>
  <si>
    <t>地中海贫血，轻度贫血</t>
  </si>
  <si>
    <t>单核型98%</t>
  </si>
  <si>
    <t>地米10mgx3d，地米10mgx4d</t>
  </si>
  <si>
    <t>阿昔洛韦13天</t>
  </si>
  <si>
    <t>血糖5.42</t>
  </si>
  <si>
    <t>反应略迟钝</t>
  </si>
  <si>
    <t>病毒性脑膜脑炎</t>
  </si>
  <si>
    <t>精神异常，1月后尚可，未到3月随访</t>
  </si>
  <si>
    <t>人疱疹病毒7型</t>
  </si>
  <si>
    <t>宫颈病变</t>
  </si>
  <si>
    <t>精神异常</t>
  </si>
  <si>
    <t>单核型96.3%</t>
  </si>
  <si>
    <t>地米10mgx9,地米5mgx3d，口服甲强龙24mgx7d</t>
  </si>
  <si>
    <t>阿昔洛韦6d,复查肾功便差，停用</t>
  </si>
  <si>
    <t>无异常</t>
  </si>
  <si>
    <t>疱疹病毒序列</t>
  </si>
  <si>
    <t>乙肝</t>
  </si>
  <si>
    <t>精神行为异常，言语错乱，记忆力减退</t>
  </si>
  <si>
    <t>单核型75.1%</t>
  </si>
  <si>
    <t>113，血氯96</t>
  </si>
  <si>
    <t>阴性，SWI阴性</t>
  </si>
  <si>
    <t>地米10mgx8d</t>
  </si>
  <si>
    <t>阿昔洛韦8天+口服带药7天</t>
  </si>
  <si>
    <t>吸毒史</t>
  </si>
  <si>
    <t>弥漫大B细胞淋巴瘤，前颅窝底筛骨鸡冠右侧见迂曲杂乱血管影，考虑血管畸形动静脉瘘可能大</t>
  </si>
  <si>
    <t>HIV感染可能</t>
  </si>
  <si>
    <t>单核型96.1%</t>
  </si>
  <si>
    <t>阿昔洛韦2d</t>
  </si>
  <si>
    <t>三院</t>
  </si>
  <si>
    <t>无后遗症，原有抑郁症、精神障碍等疾病</t>
  </si>
  <si>
    <t>人疱疹病毒1型，人腺病毒C型（+），</t>
  </si>
  <si>
    <t>既往抑郁症、精神疾病、高血压</t>
  </si>
  <si>
    <t>双侧额顶颞叶及基底节区多发缺血灶及梗塞灶；脑白质病变，Fazekas 2级；老年脑。基本同前</t>
  </si>
  <si>
    <t>阿昔洛韦7d+7d</t>
  </si>
  <si>
    <t>继发性癫痫，抗感染治疗</t>
  </si>
  <si>
    <t>癫痫发作</t>
  </si>
  <si>
    <t>单核型77.2%损伤</t>
  </si>
  <si>
    <t>右侧侧脑室较左侧稍宽</t>
  </si>
  <si>
    <t>1.左侧额颞顶枕叶广泛脑回肿胀、信号增高，并相应脑沟变窄；考虑为脑炎，请结合临床治疗后随诊复查。2.考虑右侧额叶、双侧顶叶少许脱髓鞘灶；脑实质内未见明确异常强化灶。3.附见：左侧筛窦内黏膜下囊肿。</t>
  </si>
  <si>
    <t>结论：轻度背景异常脑电图，清醒期左侧前中颞可见较多量中-高幅1-2Hz δ波</t>
  </si>
  <si>
    <t>甲强龙0.5x5d,甲强龙0.125x3d,甲强龙60mgx3d</t>
  </si>
  <si>
    <t>阿昔洛韦0.625x14d</t>
  </si>
  <si>
    <t>抽搐，逐渐好转</t>
  </si>
  <si>
    <t>水痘带状疱疹病毒，另结核分枝杆菌 1序列；铜绿假单胞菌 139序列</t>
  </si>
  <si>
    <t>右耳皮肤疱疹、听力减退</t>
  </si>
  <si>
    <t>单核型96.4%</t>
  </si>
  <si>
    <t>甲强龙60mgx7d，地米10mgx6d</t>
  </si>
  <si>
    <t>阿昔洛韦14d</t>
  </si>
  <si>
    <t>好转，但出现听力下降</t>
  </si>
  <si>
    <t>右耳疱疹，听力减退</t>
  </si>
  <si>
    <t>单纯疱疹病毒1型（HSV-1）：70序列数，人类疱疹病毒7型（HHV-7）：序列数37</t>
  </si>
  <si>
    <t>1月前阑尾切除术</t>
  </si>
  <si>
    <t>地米5mgx2d,</t>
  </si>
  <si>
    <t>泛昔洛韦7d</t>
  </si>
  <si>
    <t>合并右侧大腿后侧带状疱疹</t>
  </si>
  <si>
    <t>2型糖尿病</t>
  </si>
  <si>
    <t>单核型98.6%</t>
  </si>
  <si>
    <t>地米10mgx8d,地米5mgx2d</t>
  </si>
  <si>
    <t>阿昔洛韦9d+7d</t>
  </si>
  <si>
    <t>2763条</t>
  </si>
  <si>
    <t>右胸部带状疱疹，地中海贫血，轻度贫血</t>
  </si>
  <si>
    <t>单核型98.7%</t>
  </si>
  <si>
    <t>病毒性脑脊髓膜炎</t>
  </si>
  <si>
    <t>人类疱疹病毒1型</t>
  </si>
  <si>
    <t>高血压</t>
  </si>
  <si>
    <t>地米10mgx6d</t>
  </si>
  <si>
    <t>风湿免疫科一区</t>
  </si>
  <si>
    <t>长期头痛</t>
  </si>
  <si>
    <t>人疱疹病毒3型阳性</t>
  </si>
  <si>
    <t>92953条</t>
  </si>
  <si>
    <t>系统性红斑狼疮，服用激素及免疫抑制剂</t>
  </si>
  <si>
    <t>抗感染，过敏性哮喘</t>
  </si>
  <si>
    <t>117，血氯99</t>
  </si>
  <si>
    <t>地米10mgx8d，地米5mgx4d</t>
  </si>
  <si>
    <t>风湿免疫，服用激素及免疫抑制剂</t>
  </si>
  <si>
    <t>人类疱疹病毒6型、水痘-带状疱疹病毒</t>
  </si>
  <si>
    <t>6型53126条，3型20834条，7型25条</t>
  </si>
  <si>
    <t>1月前双眼皮手术</t>
  </si>
  <si>
    <t>地米15mgx6d，地米5mgx3d</t>
  </si>
  <si>
    <t>泛昔洛韦0.25tidx7d</t>
  </si>
  <si>
    <t>地米15mg白细胞明显升高</t>
  </si>
  <si>
    <t>失眠</t>
  </si>
  <si>
    <t>单核型98.5%</t>
  </si>
  <si>
    <t>地米10mgx10d,地米5mg7d</t>
  </si>
  <si>
    <t>阿昔洛韦16d+7d</t>
  </si>
  <si>
    <t>记忆力减退，脑电图未记录结果</t>
  </si>
  <si>
    <t>量表认知减退</t>
  </si>
  <si>
    <t>人类疱疹病毒3型（VZV），风湿免疫病服用免疫抑制剂</t>
  </si>
  <si>
    <t>抗感染</t>
  </si>
  <si>
    <t>认知减退</t>
  </si>
  <si>
    <t>单核型91.3%副损伤</t>
  </si>
  <si>
    <t>104，血氯95</t>
  </si>
  <si>
    <t>8.9脑实质多发异常信号，病毒性脑炎可能，左侧小脑半球近蚓部异常信号不除外小出血灶可能。8.20原脑实质内多发异常信号较前明显减少；左侧小脑半球近蚓部异常信号较前稍增多</t>
  </si>
  <si>
    <t>24分。已有认知功能损害。MMSE正常。</t>
  </si>
  <si>
    <t>地米5mgx11d</t>
  </si>
  <si>
    <t>阿昔洛韦19d</t>
  </si>
  <si>
    <t>114，血氯105</t>
  </si>
  <si>
    <t>呼吸机治疗[大于等于96小时]</t>
  </si>
  <si>
    <t>癫痫持续状态、重症肺炎呼吸衰竭、气管插管</t>
  </si>
  <si>
    <t>抗感染，肺炎</t>
  </si>
  <si>
    <t>单核型65.5%</t>
  </si>
  <si>
    <t>双侧额颞岛叶皮层下、双侧海马旁回异常信号，考虑边缘性脑炎/病毒性脑炎可能，请结合临床及进一步检查</t>
  </si>
  <si>
    <t>轻-中度背景异常脑电图；清醒期可见右侧前中颞区少量尖波及尖波发放；睡眠期可见右侧前额、额、中央、前中颞区较多量尖波及尖慢波间隔1S周期性发放；及双侧前、中颞区尖波及尖慢波不同步发放</t>
  </si>
  <si>
    <t>2025年8月MMSE26分，MoCA19分</t>
  </si>
  <si>
    <t>甲强龙冲击后0.125维持12天</t>
  </si>
  <si>
    <t>阿昔洛韦、更昔洛韦共25天</t>
  </si>
  <si>
    <t>免疫球蛋白25gx6d</t>
  </si>
  <si>
    <t>合并自免脑可能，气管插管</t>
  </si>
  <si>
    <t>癫痫</t>
  </si>
  <si>
    <t>长期睡眠不佳</t>
  </si>
  <si>
    <t>单核型91.3%</t>
  </si>
  <si>
    <t>左侧前中颞区慢波，起病时有癫痫发作</t>
  </si>
  <si>
    <t>地米10mgx5d,地米5mgx3d</t>
  </si>
  <si>
    <t>阿昔洛韦x7+7天</t>
  </si>
  <si>
    <t>带状疱疹脑炎</t>
  </si>
  <si>
    <t>人类疱疹病毒3型（VZV），人类疱疹病毒4型（EBV型）,</t>
  </si>
  <si>
    <t>2型215,4型3</t>
  </si>
  <si>
    <t>长期睡眠不佳，卵圆孔未闭。无肺部感染，但用了抗生素</t>
  </si>
  <si>
    <t>地米10mgx5d,地米5mgx4d</t>
  </si>
  <si>
    <t>阿昔洛韦x13d</t>
  </si>
  <si>
    <t>人类疱疹病毒3型559条，人类疱疹病毒4型7条</t>
  </si>
  <si>
    <t>3型559,4型7</t>
  </si>
  <si>
    <t>睡眠不佳</t>
  </si>
  <si>
    <t>114，血氯94</t>
  </si>
  <si>
    <t>双侧额叶散在点状FLAIR高信号影，脱髓鞘灶可能</t>
  </si>
  <si>
    <t>【蒙特利尔认知评估量表】16分，已有认知功能损害。【简易智力状态检查量表】16分，认知功能受损。</t>
  </si>
  <si>
    <t>阿昔洛韦x12d</t>
  </si>
  <si>
    <t>水痘-带状疱疹病毒</t>
  </si>
  <si>
    <t>左下肢带状疱疹，心脏病换瓣术后</t>
  </si>
  <si>
    <t>泛昔洛韦0.25tidx3d</t>
  </si>
  <si>
    <t>地米10mgx8d，地米5mgx3d</t>
  </si>
  <si>
    <t>泛昔洛韦0.25tidx14d</t>
  </si>
  <si>
    <t>首次腰穿后低颅压</t>
  </si>
  <si>
    <t>自体免疫性脑炎</t>
  </si>
  <si>
    <t>肌力减退，言语功能障碍、癫痫、气管插管</t>
  </si>
  <si>
    <t>EBV病毒</t>
  </si>
  <si>
    <t>外院10月9日7条</t>
  </si>
  <si>
    <t>气管哮喘、慢性阻塞性肺疾病</t>
  </si>
  <si>
    <t>21.4.</t>
  </si>
  <si>
    <t>单核型88%</t>
  </si>
  <si>
    <t>双侧颞顶枕叶皮层多发对称性异常信号，需考虑病毒性脑炎可能，克雅病待排</t>
  </si>
  <si>
    <t>地米10mgx4d,甲强龙冲击逐渐减量</t>
  </si>
  <si>
    <t>更昔洛韦5d</t>
  </si>
  <si>
    <t>艾加莫德</t>
  </si>
  <si>
    <t>合并自身免疫性脑炎（自免脑GFAP阳性）</t>
  </si>
  <si>
    <t>水痘带状疱疹病毒性脑膜炎</t>
  </si>
  <si>
    <t>6小时内</t>
  </si>
  <si>
    <t>左侧额顶叶异常信号：血管周围间隙与脱髓鞘改变鉴别</t>
  </si>
  <si>
    <t>阿昔洛韦5天后肾功能减退，停用</t>
  </si>
  <si>
    <t>阳性22</t>
  </si>
  <si>
    <t>颅高压41人</t>
  </si>
  <si>
    <t>＞330共11人</t>
  </si>
  <si>
    <t>发热54人</t>
  </si>
  <si>
    <t>呼吸道症状16人</t>
  </si>
  <si>
    <t>年龄排序</t>
  </si>
  <si>
    <t>中位数33，范围15-77岁</t>
  </si>
  <si>
    <t>性别赋值</t>
  </si>
  <si>
    <t>免疫抑制</t>
  </si>
  <si>
    <t>抗病毒开始时间</t>
  </si>
  <si>
    <t>病原学类型赋值</t>
  </si>
  <si>
    <t>MR异常赋值</t>
  </si>
  <si>
    <t>EEG赋值</t>
  </si>
  <si>
    <t>糖皮质激素</t>
  </si>
  <si>
    <t>疱疹病毒类型</t>
  </si>
  <si>
    <t>脑脊液氯</t>
  </si>
  <si>
    <t>脑脊液糖</t>
  </si>
  <si>
    <t>颅内压</t>
  </si>
  <si>
    <t>HSV-1</t>
  </si>
  <si>
    <t>HSV-2</t>
  </si>
  <si>
    <t>HSV-3</t>
  </si>
  <si>
    <t>HSV-4</t>
  </si>
  <si>
    <t>HSV-7</t>
  </si>
  <si>
    <t>皮肤带状疱疹</t>
  </si>
  <si>
    <t>睡眠障碍</t>
  </si>
  <si>
    <t>贫血</t>
  </si>
  <si>
    <t>血液病</t>
  </si>
  <si>
    <t>手术</t>
  </si>
  <si>
    <t>神经损害</t>
  </si>
  <si>
    <t>氯下降</t>
  </si>
  <si>
    <t>左手带状疱疹</t>
  </si>
  <si>
    <t>2021年有急淋病史</t>
  </si>
  <si>
    <t>持续性左上肢麻木</t>
  </si>
  <si>
    <t>右侧颜面部疱疹</t>
  </si>
  <si>
    <t>糖尿病，根尖周炎（抗感染）</t>
  </si>
  <si>
    <t>静脉窦血栓形成</t>
  </si>
  <si>
    <t>半月前新冠感染、呼吸道症状</t>
  </si>
  <si>
    <t>饮水呛咳、声音嘶哑</t>
  </si>
  <si>
    <t>右胸部带状疱疹</t>
  </si>
  <si>
    <t>人类疱疹病毒3型（VZV），</t>
  </si>
  <si>
    <t>风湿免疫病服用免疫抑制剂</t>
  </si>
  <si>
    <t>睡眠不佳，卵圆孔未闭</t>
  </si>
  <si>
    <t>无肺部感染，但用了抗生素</t>
  </si>
  <si>
    <t>114，血氯94,比值正常</t>
  </si>
  <si>
    <t>左下肢带状疱疹</t>
  </si>
  <si>
    <t>心脏病换瓣术后</t>
  </si>
  <si>
    <t>阳性11</t>
  </si>
  <si>
    <t>≥300有6人，≥330有4人</t>
  </si>
  <si>
    <t>吸毒史，病毒性脑炎</t>
  </si>
  <si>
    <t>109.1，血氯89.7，比值正常</t>
  </si>
  <si>
    <t>既往疱疹感染史</t>
  </si>
  <si>
    <t>右侧内侧颞叶(包括岛叶、海马区）异常信号灶，拟脑炎可能2型所致</t>
  </si>
  <si>
    <t>114，血氯94，比值正常</t>
  </si>
  <si>
    <t>阳性4</t>
  </si>
  <si>
    <t>特征</t>
  </si>
  <si>
    <t>N（%）</t>
  </si>
  <si>
    <t>实验室特点</t>
  </si>
  <si>
    <t>GOS score</t>
  </si>
  <si>
    <t>Outcomes category</t>
  </si>
  <si>
    <t>Description</t>
  </si>
  <si>
    <t>女性</t>
  </si>
  <si>
    <t>脑脊液压力（mmH20）,中位数（四分位数间距）</t>
  </si>
  <si>
    <t>Death</t>
  </si>
  <si>
    <t xml:space="preserve"> -</t>
  </si>
  <si>
    <t>年龄，中位数（四份位数间距）</t>
  </si>
  <si>
    <t>脑脊液白细胞（x10^6 cells/L）,中位数（四分位数间距）</t>
  </si>
  <si>
    <t>Vegetative state</t>
  </si>
  <si>
    <t>Unconscious with basic physiological functions preserved</t>
  </si>
  <si>
    <t>基础疾病</t>
  </si>
  <si>
    <t>脑脊液蛋白（0.15-0.45mg/dl）,中位数（四分位数间距）</t>
  </si>
  <si>
    <t>Severe disability</t>
  </si>
  <si>
    <t>Dependent on others for daily living</t>
  </si>
  <si>
    <t>免疫抑制剂</t>
  </si>
  <si>
    <t>脑脊液糖（2.5-4.5mg/dl）,中位数（四分位数间距）</t>
  </si>
  <si>
    <t>Moderate disability</t>
  </si>
  <si>
    <t>Independent living with functional limitations</t>
  </si>
  <si>
    <r>
      <rPr>
        <sz val="11"/>
        <color theme="1"/>
        <rFont val="宋体"/>
        <family val="3"/>
        <charset val="134"/>
        <scheme val="minor"/>
      </rPr>
      <t>从神经系统症状出现起的时间，天数，均值</t>
    </r>
    <r>
      <rPr>
        <sz val="11"/>
        <color theme="1"/>
        <rFont val="宋体"/>
        <family val="3"/>
        <charset val="134"/>
      </rPr>
      <t>±</t>
    </r>
    <r>
      <rPr>
        <sz val="11"/>
        <color theme="1"/>
        <rFont val="宋体"/>
        <family val="3"/>
        <charset val="134"/>
        <scheme val="minor"/>
      </rPr>
      <t>标准差</t>
    </r>
  </si>
  <si>
    <t>脑脊液氯（2.5-4.5mg/dl）,中位数（四分位数间距）</t>
  </si>
  <si>
    <t>Good recovery</t>
  </si>
  <si>
    <t>No disability or only minor disability</t>
  </si>
  <si>
    <r>
      <rPr>
        <sz val="11"/>
        <color theme="1"/>
        <rFont val="宋体"/>
        <family val="3"/>
        <charset val="134"/>
        <scheme val="minor"/>
      </rPr>
      <t>从神经系统症状开始到腰椎穿刺的时间，天数，均值</t>
    </r>
    <r>
      <rPr>
        <sz val="11"/>
        <color theme="1"/>
        <rFont val="宋体"/>
        <family val="3"/>
        <charset val="134"/>
      </rPr>
      <t>±</t>
    </r>
    <r>
      <rPr>
        <sz val="11"/>
        <color theme="1"/>
        <rFont val="宋体"/>
        <family val="3"/>
        <charset val="134"/>
        <scheme val="minor"/>
      </rPr>
      <t>标准差</t>
    </r>
  </si>
  <si>
    <t>细菌培养阴性</t>
  </si>
  <si>
    <r>
      <rPr>
        <sz val="11"/>
        <color theme="1"/>
        <rFont val="宋体"/>
        <family val="3"/>
        <charset val="134"/>
        <scheme val="minor"/>
      </rPr>
      <t>从神经系统症状开始到就诊的时间，天数，均值</t>
    </r>
    <r>
      <rPr>
        <sz val="11"/>
        <color theme="1"/>
        <rFont val="宋体"/>
        <family val="3"/>
        <charset val="134"/>
      </rPr>
      <t>±</t>
    </r>
    <r>
      <rPr>
        <sz val="11"/>
        <color theme="1"/>
        <rFont val="宋体"/>
        <family val="3"/>
        <charset val="134"/>
        <scheme val="minor"/>
      </rPr>
      <t>标准差</t>
    </r>
  </si>
  <si>
    <t>异常脑电图</t>
  </si>
  <si>
    <t>异常MRI</t>
  </si>
  <si>
    <t>头痛</t>
  </si>
  <si>
    <t>慢性缺血</t>
  </si>
  <si>
    <t>呕吐</t>
  </si>
  <si>
    <t>炎性水肿</t>
  </si>
  <si>
    <t>皮肤疱疹</t>
  </si>
  <si>
    <t>异常磁共振信号</t>
  </si>
  <si>
    <t>人格改变</t>
  </si>
  <si>
    <t>脑出血</t>
  </si>
  <si>
    <t>言语障碍</t>
  </si>
  <si>
    <t>阿昔洛韦/伐昔洛韦经验性治疗</t>
  </si>
  <si>
    <t>意识障碍</t>
  </si>
  <si>
    <t>激素疗法</t>
  </si>
  <si>
    <t>颅神经损害</t>
  </si>
  <si>
    <t>免疫球蛋白</t>
  </si>
  <si>
    <t>抽搐</t>
  </si>
  <si>
    <t>出院3月神经后遗症</t>
  </si>
  <si>
    <t>死亡</t>
  </si>
  <si>
    <t>病毒序列数</t>
  </si>
  <si>
    <t>治疗和预后</t>
  </si>
  <si>
    <t>N（%）（中位数，四分位数间距）</t>
  </si>
  <si>
    <t>住院时间</t>
  </si>
  <si>
    <t>症状出现至入院的时间</t>
  </si>
  <si>
    <t>不同疱疹病毒例数</t>
  </si>
  <si>
    <t>HSV1</t>
  </si>
  <si>
    <t>免疫球蛋白治疗</t>
  </si>
  <si>
    <t>HSV3</t>
  </si>
  <si>
    <t>出院时GOS＜5</t>
  </si>
  <si>
    <t>HSV4</t>
  </si>
  <si>
    <t>出院1月GOS＜5</t>
  </si>
  <si>
    <t>HSV5</t>
  </si>
  <si>
    <t>出院3月GOS＜5</t>
  </si>
  <si>
    <t>HSV6</t>
  </si>
  <si>
    <t>HSV7</t>
  </si>
  <si>
    <t>HSV8</t>
  </si>
  <si>
    <t>EB病毒</t>
    <phoneticPr fontId="8" type="noConversion"/>
  </si>
  <si>
    <t>有</t>
    <phoneticPr fontId="8" type="noConversion"/>
  </si>
  <si>
    <t>无</t>
    <phoneticPr fontId="8" type="noConversion"/>
  </si>
  <si>
    <t>阴性</t>
    <phoneticPr fontId="8" type="noConversion"/>
  </si>
  <si>
    <t>头孢曲松</t>
    <phoneticPr fontId="8" type="noConversion"/>
  </si>
  <si>
    <t>腰椎穿刺术</t>
    <phoneticPr fontId="8" type="noConversion"/>
  </si>
  <si>
    <t>预后赋值</t>
    <phoneticPr fontId="8" type="noConversion"/>
  </si>
  <si>
    <t>免疫抑制赋值</t>
    <phoneticPr fontId="8" type="noConversion"/>
  </si>
  <si>
    <t>0</t>
    <phoneticPr fontId="8" type="noConversion"/>
  </si>
  <si>
    <t>抗病毒开始时间新</t>
    <phoneticPr fontId="8" type="noConversion"/>
  </si>
  <si>
    <t>糖皮质激素新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宋体"/>
      <charset val="134"/>
      <scheme val="minor"/>
    </font>
    <font>
      <sz val="11.3"/>
      <color rgb="FF000000"/>
      <name val="Arial"/>
      <family val="2"/>
    </font>
    <font>
      <sz val="1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0.5"/>
      <color theme="1"/>
      <name val="宋体"/>
      <family val="3"/>
      <charset val="134"/>
      <scheme val="minor"/>
    </font>
    <font>
      <sz val="11"/>
      <color theme="7"/>
      <name val="宋体"/>
      <family val="3"/>
      <charset val="134"/>
      <scheme val="minor"/>
    </font>
    <font>
      <sz val="11"/>
      <color rgb="FF000088"/>
      <name val="Microsoft Yahei"/>
      <charset val="134"/>
    </font>
    <font>
      <sz val="11"/>
      <color theme="1"/>
      <name val="宋体"/>
      <family val="3"/>
      <charset val="134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left"/>
    </xf>
    <xf numFmtId="0" fontId="1" fillId="0" borderId="0" xfId="0" applyFont="1"/>
    <xf numFmtId="0" fontId="0" fillId="0" borderId="0" xfId="0" applyAlignment="1">
      <alignment vertical="center"/>
    </xf>
    <xf numFmtId="14" fontId="0" fillId="0" borderId="0" xfId="0" applyNumberFormat="1" applyAlignment="1">
      <alignment vertical="center"/>
    </xf>
    <xf numFmtId="22" fontId="0" fillId="0" borderId="0" xfId="0" applyNumberFormat="1" applyAlignment="1">
      <alignment vertical="center"/>
    </xf>
    <xf numFmtId="14" fontId="2" fillId="0" borderId="0" xfId="0" applyNumberFormat="1" applyFont="1" applyAlignment="1">
      <alignment vertical="center"/>
    </xf>
    <xf numFmtId="14" fontId="0" fillId="0" borderId="0" xfId="0" applyNumberFormat="1"/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4" fillId="0" borderId="0" xfId="0" applyFont="1"/>
    <xf numFmtId="0" fontId="5" fillId="0" borderId="0" xfId="0" applyFont="1" applyAlignment="1">
      <alignment vertical="center"/>
    </xf>
    <xf numFmtId="0" fontId="3" fillId="0" borderId="0" xfId="0" applyFont="1"/>
    <xf numFmtId="0" fontId="6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9" fontId="0" fillId="0" borderId="0" xfId="0" applyNumberFormat="1"/>
    <xf numFmtId="14" fontId="3" fillId="0" borderId="0" xfId="0" applyNumberFormat="1" applyFont="1" applyAlignment="1">
      <alignment vertical="center"/>
    </xf>
    <xf numFmtId="0" fontId="3" fillId="0" borderId="0" xfId="0" applyFont="1" applyAlignment="1">
      <alignment horizontal="center" vertical="center"/>
    </xf>
    <xf numFmtId="0" fontId="5" fillId="0" borderId="0" xfId="0" applyFont="1"/>
    <xf numFmtId="49" fontId="0" fillId="0" borderId="0" xfId="0" applyNumberFormat="1"/>
    <xf numFmtId="49" fontId="0" fillId="0" borderId="0" xfId="0" applyNumberFormat="1" applyAlignment="1">
      <alignment vertical="center"/>
    </xf>
    <xf numFmtId="0" fontId="9" fillId="0" borderId="0" xfId="0" applyFont="1" applyAlignment="1">
      <alignment vertical="center"/>
    </xf>
    <xf numFmtId="0" fontId="9" fillId="0" borderId="0" xfId="0" applyFont="1"/>
    <xf numFmtId="49" fontId="0" fillId="0" borderId="0" xfId="0" applyNumberFormat="1" applyAlignment="1">
      <alignment horizontal="right" vertical="center"/>
    </xf>
    <xf numFmtId="49" fontId="9" fillId="0" borderId="0" xfId="0" applyNumberFormat="1" applyFont="1" applyAlignment="1">
      <alignment vertical="center"/>
    </xf>
    <xf numFmtId="49" fontId="9" fillId="0" borderId="0" xfId="0" applyNumberFormat="1" applyFont="1" applyAlignment="1">
      <alignment horizontal="righ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I67"/>
  <sheetViews>
    <sheetView topLeftCell="A48" workbookViewId="0">
      <selection activeCell="C2" sqref="C2"/>
    </sheetView>
  </sheetViews>
  <sheetFormatPr defaultColWidth="9" defaultRowHeight="14.4"/>
  <cols>
    <col min="2" max="2" width="4.33203125" customWidth="1"/>
    <col min="3" max="3" width="5.77734375" customWidth="1"/>
    <col min="4" max="5" width="6.6640625" customWidth="1"/>
    <col min="6" max="6" width="2.109375" customWidth="1"/>
    <col min="7" max="7" width="6.44140625" customWidth="1"/>
    <col min="11" max="11" width="11.88671875"/>
    <col min="14" max="14" width="11.6640625" customWidth="1"/>
    <col min="15" max="15" width="13" customWidth="1"/>
    <col min="16" max="16" width="11.77734375" customWidth="1"/>
    <col min="17" max="17" width="12.21875" customWidth="1"/>
    <col min="18" max="19" width="12" style="21" customWidth="1"/>
    <col min="20" max="22" width="12.33203125" style="21" customWidth="1"/>
    <col min="23" max="28" width="12.33203125" customWidth="1"/>
    <col min="29" max="29" width="20.21875" customWidth="1"/>
    <col min="30" max="30" width="27.44140625" customWidth="1"/>
    <col min="31" max="31" width="12.33203125" customWidth="1"/>
    <col min="32" max="33" width="17.88671875" customWidth="1"/>
    <col min="46" max="47" width="10.88671875" customWidth="1"/>
    <col min="48" max="48" width="10.109375" customWidth="1"/>
  </cols>
  <sheetData>
    <row r="1" spans="1:86">
      <c r="A1" s="4" t="s">
        <v>0</v>
      </c>
      <c r="B1" s="4" t="s">
        <v>1</v>
      </c>
      <c r="C1" s="4" t="s">
        <v>2</v>
      </c>
      <c r="D1" s="4" t="s">
        <v>478</v>
      </c>
      <c r="E1" s="4" t="s">
        <v>3</v>
      </c>
      <c r="F1" s="4"/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26" t="s">
        <v>596</v>
      </c>
      <c r="S1" s="22" t="s">
        <v>52</v>
      </c>
      <c r="T1" s="26" t="s">
        <v>597</v>
      </c>
      <c r="U1" s="22" t="s">
        <v>479</v>
      </c>
      <c r="V1" s="22" t="s">
        <v>233</v>
      </c>
      <c r="W1" s="4" t="s">
        <v>48</v>
      </c>
      <c r="X1" s="23" t="s">
        <v>599</v>
      </c>
      <c r="Y1" s="4" t="s">
        <v>480</v>
      </c>
      <c r="Z1" s="4" t="s">
        <v>16</v>
      </c>
      <c r="AA1" s="4" t="s">
        <v>17</v>
      </c>
      <c r="AB1" s="4" t="s">
        <v>481</v>
      </c>
      <c r="AC1" s="4" t="s">
        <v>18</v>
      </c>
      <c r="AD1" s="4" t="s">
        <v>19</v>
      </c>
      <c r="AE1" s="4" t="s">
        <v>20</v>
      </c>
      <c r="AF1" s="4" t="s">
        <v>21</v>
      </c>
      <c r="AG1" s="4" t="s">
        <v>22</v>
      </c>
      <c r="AH1" s="4" t="s">
        <v>23</v>
      </c>
      <c r="AI1" s="4" t="s">
        <v>24</v>
      </c>
      <c r="AJ1" s="4" t="s">
        <v>25</v>
      </c>
      <c r="AK1" s="4" t="s">
        <v>26</v>
      </c>
      <c r="AL1" s="4" t="s">
        <v>27</v>
      </c>
      <c r="AM1" s="4" t="s">
        <v>28</v>
      </c>
      <c r="AN1" s="4" t="s">
        <v>29</v>
      </c>
      <c r="AO1" s="4" t="s">
        <v>30</v>
      </c>
      <c r="AP1" s="4" t="s">
        <v>31</v>
      </c>
      <c r="AQ1" s="4" t="s">
        <v>32</v>
      </c>
      <c r="AR1" s="4" t="s">
        <v>33</v>
      </c>
      <c r="AS1" s="4" t="s">
        <v>34</v>
      </c>
      <c r="AT1" s="4" t="s">
        <v>35</v>
      </c>
      <c r="AU1" s="4" t="s">
        <v>36</v>
      </c>
      <c r="AV1" s="4" t="s">
        <v>37</v>
      </c>
      <c r="AW1" s="4" t="s">
        <v>38</v>
      </c>
      <c r="AX1" s="4"/>
      <c r="AY1" s="4" t="s">
        <v>39</v>
      </c>
      <c r="AZ1" s="4" t="s">
        <v>40</v>
      </c>
      <c r="BA1" s="4" t="s">
        <v>32</v>
      </c>
      <c r="BB1" s="4" t="s">
        <v>41</v>
      </c>
      <c r="BC1" s="4" t="s">
        <v>482</v>
      </c>
      <c r="BD1" s="4" t="s">
        <v>42</v>
      </c>
      <c r="BE1" s="4" t="s">
        <v>483</v>
      </c>
      <c r="BF1" s="4" t="s">
        <v>43</v>
      </c>
      <c r="BG1" s="4" t="s">
        <v>44</v>
      </c>
      <c r="BH1" s="4" t="s">
        <v>45</v>
      </c>
      <c r="BI1" s="4" t="s">
        <v>46</v>
      </c>
      <c r="BJ1" s="4" t="s">
        <v>47</v>
      </c>
      <c r="BK1" s="23" t="s">
        <v>600</v>
      </c>
      <c r="BL1" s="4" t="s">
        <v>484</v>
      </c>
      <c r="BM1" s="4" t="s">
        <v>48</v>
      </c>
      <c r="BN1" s="4" t="s">
        <v>49</v>
      </c>
      <c r="BO1" s="4" t="s">
        <v>50</v>
      </c>
      <c r="BP1" s="4" t="s">
        <v>51</v>
      </c>
      <c r="BQ1" s="4" t="s">
        <v>52</v>
      </c>
      <c r="BR1" s="4" t="s">
        <v>25</v>
      </c>
      <c r="BS1" s="4" t="s">
        <v>53</v>
      </c>
      <c r="BT1" s="4" t="s">
        <v>54</v>
      </c>
      <c r="BU1" s="4" t="s">
        <v>40</v>
      </c>
      <c r="BV1" s="4" t="s">
        <v>32</v>
      </c>
      <c r="BW1" s="4" t="s">
        <v>55</v>
      </c>
      <c r="BX1" s="4" t="s">
        <v>53</v>
      </c>
      <c r="BY1" s="4" t="s">
        <v>38</v>
      </c>
      <c r="BZ1" s="4" t="s">
        <v>37</v>
      </c>
      <c r="CA1" s="4" t="s">
        <v>56</v>
      </c>
      <c r="CB1" s="4" t="s">
        <v>57</v>
      </c>
      <c r="CC1" s="4" t="s">
        <v>54</v>
      </c>
      <c r="CD1" s="4" t="s">
        <v>38</v>
      </c>
      <c r="CE1" s="4" t="s">
        <v>40</v>
      </c>
    </row>
    <row r="2" spans="1:86">
      <c r="A2" s="4">
        <v>1139397</v>
      </c>
      <c r="B2" s="4">
        <v>1</v>
      </c>
      <c r="C2" s="4" t="s">
        <v>58</v>
      </c>
      <c r="D2" s="4">
        <v>2</v>
      </c>
      <c r="E2" s="4">
        <v>57</v>
      </c>
      <c r="F2" s="4"/>
      <c r="G2" s="4">
        <v>32</v>
      </c>
      <c r="H2" s="4" t="s">
        <v>60</v>
      </c>
      <c r="I2" s="4" t="s">
        <v>60</v>
      </c>
      <c r="J2" s="4" t="s">
        <v>61</v>
      </c>
      <c r="K2" s="5">
        <v>45277</v>
      </c>
      <c r="L2" s="4">
        <v>2</v>
      </c>
      <c r="M2" s="4" t="s">
        <v>62</v>
      </c>
      <c r="N2" s="5">
        <v>45278</v>
      </c>
      <c r="O2" s="5">
        <v>45285</v>
      </c>
      <c r="P2" s="5">
        <v>45289</v>
      </c>
      <c r="Q2" s="5">
        <v>45296</v>
      </c>
      <c r="R2" s="4">
        <v>1</v>
      </c>
      <c r="S2" s="4">
        <v>2</v>
      </c>
      <c r="T2" s="4">
        <v>0</v>
      </c>
      <c r="U2" s="4">
        <v>1</v>
      </c>
      <c r="V2" s="4">
        <v>1</v>
      </c>
      <c r="W2" s="4">
        <v>1</v>
      </c>
      <c r="X2" s="4">
        <v>1</v>
      </c>
      <c r="Y2" s="4">
        <v>2</v>
      </c>
      <c r="Z2" s="6" t="s">
        <v>63</v>
      </c>
      <c r="AA2" s="6" t="s">
        <v>64</v>
      </c>
      <c r="AB2" s="4">
        <v>4</v>
      </c>
      <c r="AC2" s="4" t="s">
        <v>65</v>
      </c>
      <c r="AD2" s="4" t="s">
        <v>66</v>
      </c>
      <c r="AE2" s="4" t="s">
        <v>67</v>
      </c>
      <c r="AF2" s="4" t="s">
        <v>60</v>
      </c>
      <c r="AG2" s="4" t="s">
        <v>68</v>
      </c>
      <c r="AH2" s="4" t="s">
        <v>69</v>
      </c>
      <c r="AI2" s="4" t="s">
        <v>70</v>
      </c>
      <c r="AJ2" s="4">
        <v>140</v>
      </c>
      <c r="AK2" t="s">
        <v>71</v>
      </c>
      <c r="AL2" t="s">
        <v>71</v>
      </c>
      <c r="AS2">
        <v>45</v>
      </c>
      <c r="AT2" t="s">
        <v>72</v>
      </c>
      <c r="AU2" t="s">
        <v>73</v>
      </c>
      <c r="AV2">
        <v>0.52300000000000002</v>
      </c>
      <c r="AW2">
        <v>2.4700000000000002</v>
      </c>
      <c r="AZ2">
        <v>125.3</v>
      </c>
      <c r="BB2" t="s">
        <v>74</v>
      </c>
      <c r="BC2">
        <v>0</v>
      </c>
      <c r="BD2" t="s">
        <v>75</v>
      </c>
      <c r="BE2">
        <v>1</v>
      </c>
      <c r="BF2" t="s">
        <v>76</v>
      </c>
      <c r="BG2" t="s">
        <v>77</v>
      </c>
      <c r="BH2" t="s">
        <v>70</v>
      </c>
      <c r="BI2" t="s">
        <v>78</v>
      </c>
      <c r="BK2">
        <v>0</v>
      </c>
      <c r="BL2">
        <v>1</v>
      </c>
      <c r="BM2" t="s">
        <v>79</v>
      </c>
      <c r="BN2">
        <v>14</v>
      </c>
      <c r="BO2" t="s">
        <v>80</v>
      </c>
      <c r="BP2" t="s">
        <v>81</v>
      </c>
      <c r="BQ2" t="s">
        <v>82</v>
      </c>
      <c r="BS2">
        <v>35</v>
      </c>
      <c r="BT2">
        <v>0.48399999999999999</v>
      </c>
      <c r="BV2" t="s">
        <v>83</v>
      </c>
    </row>
    <row r="3" spans="1:86">
      <c r="A3" s="4">
        <v>1177201</v>
      </c>
      <c r="B3" s="4">
        <v>1</v>
      </c>
      <c r="C3" s="4" t="s">
        <v>58</v>
      </c>
      <c r="D3" s="4">
        <v>2</v>
      </c>
      <c r="E3" s="4">
        <v>49</v>
      </c>
      <c r="F3" s="4"/>
      <c r="G3" s="4">
        <v>10</v>
      </c>
      <c r="H3" s="4" t="s">
        <v>85</v>
      </c>
      <c r="I3" s="4" t="s">
        <v>85</v>
      </c>
      <c r="J3" s="4" t="s">
        <v>61</v>
      </c>
      <c r="K3" s="5">
        <v>45264</v>
      </c>
      <c r="L3" s="4">
        <v>6</v>
      </c>
      <c r="M3" s="4"/>
      <c r="N3" s="5">
        <v>45264</v>
      </c>
      <c r="O3" s="6"/>
      <c r="P3" s="6"/>
      <c r="Q3" s="6"/>
      <c r="R3" s="4">
        <v>0</v>
      </c>
      <c r="S3" s="4">
        <v>1</v>
      </c>
      <c r="T3" s="4">
        <v>0</v>
      </c>
      <c r="U3" s="4">
        <v>1</v>
      </c>
      <c r="V3" s="4">
        <v>1</v>
      </c>
      <c r="W3" s="4">
        <v>1</v>
      </c>
      <c r="X3" s="4">
        <v>1</v>
      </c>
      <c r="Y3" s="4">
        <v>1</v>
      </c>
      <c r="Z3" s="6" t="s">
        <v>86</v>
      </c>
      <c r="AA3" s="6"/>
      <c r="AB3" s="4">
        <v>4</v>
      </c>
      <c r="AC3" s="9" t="s">
        <v>87</v>
      </c>
      <c r="AD3" s="4"/>
      <c r="AE3" s="4" t="s">
        <v>88</v>
      </c>
      <c r="AF3" s="4" t="s">
        <v>85</v>
      </c>
      <c r="AG3" s="4"/>
      <c r="AH3" s="12" t="s">
        <v>73</v>
      </c>
      <c r="AI3" s="4" t="s">
        <v>89</v>
      </c>
      <c r="AJ3" s="4">
        <v>280</v>
      </c>
      <c r="AK3" s="4" t="s">
        <v>68</v>
      </c>
      <c r="AL3" s="4" t="s">
        <v>71</v>
      </c>
      <c r="AM3" s="4" t="s">
        <v>90</v>
      </c>
      <c r="AN3">
        <v>55.19</v>
      </c>
      <c r="AO3">
        <v>0.33700000000000002</v>
      </c>
      <c r="AP3" s="4">
        <v>20.9</v>
      </c>
      <c r="AQ3" s="4">
        <v>1.6</v>
      </c>
      <c r="AS3">
        <v>78</v>
      </c>
      <c r="AT3" s="4" t="s">
        <v>91</v>
      </c>
      <c r="AU3" s="4" t="s">
        <v>92</v>
      </c>
      <c r="AV3">
        <v>0.32600000000000001</v>
      </c>
      <c r="AW3">
        <v>2.81</v>
      </c>
      <c r="AZ3">
        <v>119</v>
      </c>
      <c r="BB3" t="s">
        <v>69</v>
      </c>
      <c r="BC3">
        <v>0</v>
      </c>
      <c r="BE3">
        <v>0</v>
      </c>
      <c r="BG3" t="s">
        <v>70</v>
      </c>
      <c r="BH3" t="s">
        <v>70</v>
      </c>
      <c r="BI3" t="s">
        <v>93</v>
      </c>
      <c r="BJ3">
        <v>6</v>
      </c>
      <c r="BK3">
        <v>0</v>
      </c>
      <c r="BL3">
        <v>1</v>
      </c>
      <c r="BM3" t="s">
        <v>94</v>
      </c>
      <c r="BN3">
        <v>10</v>
      </c>
      <c r="BQ3" t="s">
        <v>95</v>
      </c>
      <c r="BV3" t="s">
        <v>96</v>
      </c>
    </row>
    <row r="4" spans="1:86">
      <c r="A4" s="4">
        <v>293831</v>
      </c>
      <c r="B4" s="4">
        <v>2</v>
      </c>
      <c r="C4" s="4" t="s">
        <v>58</v>
      </c>
      <c r="D4" s="4">
        <v>2</v>
      </c>
      <c r="E4" s="4">
        <v>53</v>
      </c>
      <c r="F4" s="4"/>
      <c r="G4" s="4">
        <v>23</v>
      </c>
      <c r="H4" s="4" t="s">
        <v>60</v>
      </c>
      <c r="I4" s="4" t="s">
        <v>60</v>
      </c>
      <c r="J4" s="4" t="s">
        <v>98</v>
      </c>
      <c r="K4" s="5">
        <v>44803</v>
      </c>
      <c r="L4" s="4">
        <v>4</v>
      </c>
      <c r="M4" s="4"/>
      <c r="N4" s="5">
        <v>44804</v>
      </c>
      <c r="O4" s="5">
        <v>44821</v>
      </c>
      <c r="P4" s="6"/>
      <c r="Q4" s="6"/>
      <c r="R4" s="4">
        <v>0</v>
      </c>
      <c r="S4" s="4">
        <v>1</v>
      </c>
      <c r="T4" s="4">
        <v>0</v>
      </c>
      <c r="U4" s="4">
        <v>1</v>
      </c>
      <c r="V4" s="4">
        <v>1</v>
      </c>
      <c r="W4" s="4">
        <v>1</v>
      </c>
      <c r="X4" s="4">
        <v>2</v>
      </c>
      <c r="Y4" s="4">
        <v>4</v>
      </c>
      <c r="Z4" s="6" t="s">
        <v>62</v>
      </c>
      <c r="AA4" s="6" t="s">
        <v>99</v>
      </c>
      <c r="AB4" s="4">
        <v>2</v>
      </c>
      <c r="AC4" s="4" t="s">
        <v>100</v>
      </c>
      <c r="AD4" s="4" t="s">
        <v>101</v>
      </c>
      <c r="AE4" s="4"/>
      <c r="AF4" s="4" t="s">
        <v>102</v>
      </c>
      <c r="AG4" s="4"/>
      <c r="AH4" s="4" t="s">
        <v>69</v>
      </c>
      <c r="AI4" s="4" t="s">
        <v>89</v>
      </c>
      <c r="AJ4" s="4">
        <v>170</v>
      </c>
      <c r="AK4" s="4" t="s">
        <v>68</v>
      </c>
      <c r="AL4" s="4" t="s">
        <v>71</v>
      </c>
      <c r="AM4" s="4"/>
      <c r="AS4">
        <v>244</v>
      </c>
      <c r="AT4" s="4" t="s">
        <v>103</v>
      </c>
      <c r="AU4" s="4" t="s">
        <v>73</v>
      </c>
      <c r="AV4">
        <v>0.46500000000000002</v>
      </c>
      <c r="AW4">
        <v>4.1100000000000003</v>
      </c>
      <c r="AZ4">
        <v>119.8</v>
      </c>
      <c r="BC4">
        <v>1</v>
      </c>
      <c r="BD4" t="s">
        <v>104</v>
      </c>
      <c r="BE4">
        <v>0</v>
      </c>
      <c r="BI4" t="s">
        <v>105</v>
      </c>
      <c r="BJ4">
        <v>7</v>
      </c>
      <c r="BK4">
        <v>0</v>
      </c>
      <c r="BL4">
        <v>1</v>
      </c>
      <c r="BM4" t="s">
        <v>94</v>
      </c>
      <c r="BN4">
        <v>21</v>
      </c>
      <c r="BQ4" t="s">
        <v>95</v>
      </c>
      <c r="BS4">
        <v>87</v>
      </c>
      <c r="BT4">
        <v>0.64200000000000002</v>
      </c>
    </row>
    <row r="5" spans="1:86">
      <c r="A5" s="4">
        <v>447679</v>
      </c>
      <c r="B5" s="4">
        <v>2</v>
      </c>
      <c r="C5" s="4" t="s">
        <v>106</v>
      </c>
      <c r="D5" s="4">
        <v>1</v>
      </c>
      <c r="E5" s="4">
        <v>38</v>
      </c>
      <c r="F5" s="4"/>
      <c r="G5" s="4">
        <v>6</v>
      </c>
      <c r="H5" s="4" t="s">
        <v>85</v>
      </c>
      <c r="I5" s="4" t="s">
        <v>85</v>
      </c>
      <c r="J5" s="4" t="s">
        <v>61</v>
      </c>
      <c r="K5" s="6" t="s">
        <v>108</v>
      </c>
      <c r="L5" s="4">
        <v>10</v>
      </c>
      <c r="M5" s="4"/>
      <c r="N5" s="6" t="s">
        <v>108</v>
      </c>
      <c r="O5" s="6" t="s">
        <v>109</v>
      </c>
      <c r="P5" s="6"/>
      <c r="Q5" s="6"/>
      <c r="R5" s="4">
        <v>0</v>
      </c>
      <c r="S5" s="4">
        <v>1</v>
      </c>
      <c r="T5" s="4">
        <v>0</v>
      </c>
      <c r="U5" s="4">
        <v>1</v>
      </c>
      <c r="V5" s="4">
        <v>1</v>
      </c>
      <c r="W5" s="4">
        <v>1</v>
      </c>
      <c r="X5" s="4">
        <v>2</v>
      </c>
      <c r="Y5" s="4">
        <v>4</v>
      </c>
      <c r="Z5" s="6" t="s">
        <v>110</v>
      </c>
      <c r="AA5" s="6" t="s">
        <v>111</v>
      </c>
      <c r="AB5" s="4">
        <v>3</v>
      </c>
      <c r="AC5" s="4" t="s">
        <v>112</v>
      </c>
      <c r="AD5" s="4" t="s">
        <v>113</v>
      </c>
      <c r="AE5" s="4"/>
      <c r="AF5" s="4"/>
      <c r="AG5" s="4"/>
      <c r="AH5" s="4" t="s">
        <v>69</v>
      </c>
      <c r="AI5" s="4" t="s">
        <v>89</v>
      </c>
      <c r="AJ5" s="4">
        <v>250</v>
      </c>
      <c r="AK5" s="4" t="s">
        <v>68</v>
      </c>
      <c r="AL5" s="4" t="s">
        <v>68</v>
      </c>
      <c r="AM5" s="4"/>
      <c r="AN5" s="4" t="s">
        <v>69</v>
      </c>
      <c r="AO5" s="4" t="s">
        <v>69</v>
      </c>
      <c r="AP5" s="4" t="s">
        <v>69</v>
      </c>
      <c r="AQ5">
        <v>2.93</v>
      </c>
      <c r="AS5">
        <v>144</v>
      </c>
      <c r="AT5" s="4" t="s">
        <v>114</v>
      </c>
      <c r="AU5" s="4" t="s">
        <v>69</v>
      </c>
      <c r="AV5" s="4">
        <v>0.375</v>
      </c>
      <c r="AW5">
        <v>3.09</v>
      </c>
      <c r="AZ5">
        <v>120.6</v>
      </c>
      <c r="BC5">
        <v>0</v>
      </c>
      <c r="BD5" t="s">
        <v>69</v>
      </c>
      <c r="BE5">
        <v>0</v>
      </c>
      <c r="BK5">
        <v>1</v>
      </c>
      <c r="BL5">
        <v>0</v>
      </c>
      <c r="BM5" t="s">
        <v>94</v>
      </c>
      <c r="BN5">
        <v>12</v>
      </c>
      <c r="BQ5" t="s">
        <v>95</v>
      </c>
      <c r="BS5">
        <v>38</v>
      </c>
      <c r="BT5" t="s">
        <v>115</v>
      </c>
      <c r="BV5" t="s">
        <v>116</v>
      </c>
    </row>
    <row r="6" spans="1:86">
      <c r="A6" s="4">
        <v>603406</v>
      </c>
      <c r="B6" s="4">
        <v>6</v>
      </c>
      <c r="C6" s="4" t="s">
        <v>106</v>
      </c>
      <c r="D6" s="4">
        <v>1</v>
      </c>
      <c r="E6" s="4">
        <v>57</v>
      </c>
      <c r="F6" s="4"/>
      <c r="G6" s="4">
        <v>20</v>
      </c>
      <c r="H6" s="4" t="s">
        <v>60</v>
      </c>
      <c r="I6" s="4" t="s">
        <v>60</v>
      </c>
      <c r="J6" s="4" t="s">
        <v>61</v>
      </c>
      <c r="K6" s="5">
        <v>44917</v>
      </c>
      <c r="L6" s="4">
        <v>1</v>
      </c>
      <c r="M6" s="4"/>
      <c r="N6" s="5">
        <v>44918</v>
      </c>
      <c r="O6" s="6"/>
      <c r="P6" s="6"/>
      <c r="Q6" s="6"/>
      <c r="R6" s="4">
        <v>1</v>
      </c>
      <c r="S6" s="4">
        <v>2</v>
      </c>
      <c r="T6" s="4">
        <v>1</v>
      </c>
      <c r="U6" s="4">
        <v>2</v>
      </c>
      <c r="V6" s="4">
        <v>1</v>
      </c>
      <c r="W6" s="4">
        <v>1</v>
      </c>
      <c r="X6" s="4">
        <v>1</v>
      </c>
      <c r="Y6" s="4">
        <v>2</v>
      </c>
      <c r="Z6" s="6" t="s">
        <v>117</v>
      </c>
      <c r="AA6" s="6" t="s">
        <v>118</v>
      </c>
      <c r="AB6" s="4">
        <v>4</v>
      </c>
      <c r="AC6" s="4" t="s">
        <v>65</v>
      </c>
      <c r="AD6" s="4">
        <v>1</v>
      </c>
      <c r="AE6" s="4" t="s">
        <v>119</v>
      </c>
      <c r="AF6" s="4" t="s">
        <v>120</v>
      </c>
      <c r="AG6" s="4" t="s">
        <v>121</v>
      </c>
      <c r="AH6" s="4" t="s">
        <v>69</v>
      </c>
      <c r="AI6" s="4" t="s">
        <v>70</v>
      </c>
      <c r="AJ6" s="4">
        <v>160</v>
      </c>
      <c r="AK6" s="4" t="s">
        <v>68</v>
      </c>
      <c r="AL6" s="4" t="s">
        <v>68</v>
      </c>
      <c r="AM6" s="4" t="s">
        <v>68</v>
      </c>
      <c r="AN6">
        <v>14.81</v>
      </c>
      <c r="AO6">
        <v>2.99</v>
      </c>
      <c r="AP6" s="4">
        <v>278.5</v>
      </c>
      <c r="AQ6" s="4">
        <v>3.41</v>
      </c>
      <c r="AS6">
        <v>1</v>
      </c>
      <c r="AU6" s="4" t="s">
        <v>69</v>
      </c>
      <c r="AV6">
        <v>0.19900000000000001</v>
      </c>
      <c r="AW6">
        <v>3.39</v>
      </c>
      <c r="AZ6">
        <v>103.2</v>
      </c>
      <c r="BC6">
        <v>0</v>
      </c>
      <c r="BD6" t="s">
        <v>122</v>
      </c>
      <c r="BE6">
        <v>0</v>
      </c>
      <c r="BI6" t="s">
        <v>123</v>
      </c>
      <c r="BK6">
        <v>0</v>
      </c>
      <c r="BL6">
        <v>1</v>
      </c>
      <c r="BM6" t="s">
        <v>94</v>
      </c>
      <c r="BN6">
        <v>14</v>
      </c>
      <c r="BQ6" t="s">
        <v>118</v>
      </c>
    </row>
    <row r="7" spans="1:86">
      <c r="A7" s="4">
        <v>919435</v>
      </c>
      <c r="B7" s="4">
        <v>2</v>
      </c>
      <c r="C7" s="4" t="s">
        <v>106</v>
      </c>
      <c r="D7" s="4">
        <v>1</v>
      </c>
      <c r="E7" s="4">
        <v>37</v>
      </c>
      <c r="F7" s="4"/>
      <c r="G7" s="4">
        <v>11</v>
      </c>
      <c r="H7" s="4" t="s">
        <v>124</v>
      </c>
      <c r="I7" s="4" t="s">
        <v>124</v>
      </c>
      <c r="J7" s="4" t="s">
        <v>61</v>
      </c>
      <c r="K7" s="5">
        <v>43783</v>
      </c>
      <c r="L7" s="4">
        <v>5</v>
      </c>
      <c r="M7" s="4"/>
      <c r="N7" s="5">
        <v>43783</v>
      </c>
      <c r="O7" s="5">
        <v>43787</v>
      </c>
      <c r="P7" s="6"/>
      <c r="Q7" s="6"/>
      <c r="R7" s="4">
        <v>0</v>
      </c>
      <c r="S7" s="4">
        <v>1</v>
      </c>
      <c r="T7" s="4">
        <v>0</v>
      </c>
      <c r="U7" s="4">
        <v>1</v>
      </c>
      <c r="V7" s="4">
        <v>1</v>
      </c>
      <c r="W7" s="4">
        <v>1</v>
      </c>
      <c r="X7" s="4">
        <v>1</v>
      </c>
      <c r="Y7" s="4">
        <v>2</v>
      </c>
      <c r="Z7" s="6" t="s">
        <v>63</v>
      </c>
      <c r="AA7" s="6" t="s">
        <v>99</v>
      </c>
      <c r="AB7" s="4">
        <v>3</v>
      </c>
      <c r="AC7" s="4" t="s">
        <v>125</v>
      </c>
      <c r="AD7" s="4">
        <v>63976</v>
      </c>
      <c r="AE7" s="4" t="s">
        <v>126</v>
      </c>
      <c r="AF7" s="4"/>
      <c r="AG7" s="4"/>
      <c r="AH7" s="12" t="s">
        <v>73</v>
      </c>
      <c r="AI7" s="4" t="s">
        <v>89</v>
      </c>
      <c r="AJ7" s="4">
        <v>205</v>
      </c>
      <c r="AK7" s="4" t="s">
        <v>68</v>
      </c>
      <c r="AL7" s="4" t="s">
        <v>71</v>
      </c>
      <c r="AM7" s="4"/>
      <c r="AN7" s="4" t="s">
        <v>69</v>
      </c>
      <c r="AO7" s="4" t="s">
        <v>69</v>
      </c>
      <c r="AP7" s="4" t="s">
        <v>69</v>
      </c>
      <c r="AQ7" s="4" t="s">
        <v>69</v>
      </c>
      <c r="AS7">
        <v>573</v>
      </c>
      <c r="AT7" s="4" t="s">
        <v>127</v>
      </c>
      <c r="AU7" s="4" t="s">
        <v>73</v>
      </c>
      <c r="AV7">
        <v>2.278</v>
      </c>
      <c r="AW7">
        <v>1.65</v>
      </c>
      <c r="AZ7">
        <v>114.5</v>
      </c>
      <c r="BC7">
        <v>0</v>
      </c>
      <c r="BD7" t="s">
        <v>69</v>
      </c>
      <c r="BE7">
        <v>0</v>
      </c>
      <c r="BK7">
        <v>1</v>
      </c>
      <c r="BL7">
        <v>0</v>
      </c>
      <c r="BM7" t="s">
        <v>94</v>
      </c>
      <c r="BN7">
        <v>15</v>
      </c>
      <c r="BQ7" t="s">
        <v>128</v>
      </c>
      <c r="BS7">
        <v>738</v>
      </c>
      <c r="BT7">
        <v>3.3559999999999999</v>
      </c>
      <c r="BU7">
        <v>112.2</v>
      </c>
    </row>
    <row r="8" spans="1:86">
      <c r="A8" s="4">
        <v>929881</v>
      </c>
      <c r="B8" s="4">
        <v>4</v>
      </c>
      <c r="C8" s="4" t="s">
        <v>106</v>
      </c>
      <c r="D8" s="4">
        <v>1</v>
      </c>
      <c r="E8" s="4">
        <v>21</v>
      </c>
      <c r="F8" s="4"/>
      <c r="G8" s="4">
        <v>4</v>
      </c>
      <c r="H8" s="4" t="s">
        <v>60</v>
      </c>
      <c r="I8" s="4" t="s">
        <v>60</v>
      </c>
      <c r="J8" s="4" t="s">
        <v>61</v>
      </c>
      <c r="K8" s="5">
        <v>44731</v>
      </c>
      <c r="L8" s="4">
        <v>2</v>
      </c>
      <c r="M8" s="4"/>
      <c r="N8" s="5">
        <v>44731</v>
      </c>
      <c r="O8" s="6"/>
      <c r="P8" s="6"/>
      <c r="Q8" s="6"/>
      <c r="R8" s="4">
        <v>0</v>
      </c>
      <c r="S8" s="4">
        <v>1</v>
      </c>
      <c r="T8" s="4">
        <v>1</v>
      </c>
      <c r="U8" s="4">
        <v>2</v>
      </c>
      <c r="V8" s="4">
        <v>1</v>
      </c>
      <c r="W8" s="4">
        <v>1</v>
      </c>
      <c r="X8" s="4">
        <v>1</v>
      </c>
      <c r="Y8" s="4">
        <v>2</v>
      </c>
      <c r="Z8" s="6" t="s">
        <v>63</v>
      </c>
      <c r="AA8" s="6"/>
      <c r="AB8" s="4">
        <v>7</v>
      </c>
      <c r="AC8" s="4" t="s">
        <v>129</v>
      </c>
      <c r="AD8" s="4" t="s">
        <v>130</v>
      </c>
      <c r="AE8" s="4" t="s">
        <v>131</v>
      </c>
      <c r="AF8" s="4"/>
      <c r="AG8" s="4" t="s">
        <v>132</v>
      </c>
      <c r="AH8" s="4" t="s">
        <v>69</v>
      </c>
      <c r="AI8" s="4" t="s">
        <v>89</v>
      </c>
      <c r="AJ8" s="4" t="s">
        <v>133</v>
      </c>
      <c r="AK8" s="4" t="s">
        <v>89</v>
      </c>
      <c r="AL8" s="4" t="s">
        <v>68</v>
      </c>
      <c r="AM8" s="4"/>
      <c r="AN8">
        <v>91.49</v>
      </c>
      <c r="AO8">
        <v>1.99</v>
      </c>
      <c r="AP8">
        <v>26.84</v>
      </c>
      <c r="AQ8" t="s">
        <v>134</v>
      </c>
      <c r="AS8">
        <v>12</v>
      </c>
      <c r="AU8" t="s">
        <v>69</v>
      </c>
      <c r="AV8">
        <v>0.193</v>
      </c>
      <c r="AW8">
        <v>3.31</v>
      </c>
      <c r="AZ8">
        <v>116.5</v>
      </c>
      <c r="BC8">
        <v>1</v>
      </c>
      <c r="BD8" t="s">
        <v>135</v>
      </c>
      <c r="BE8">
        <v>0</v>
      </c>
      <c r="BJ8" t="s">
        <v>136</v>
      </c>
      <c r="BK8">
        <v>0</v>
      </c>
      <c r="BL8">
        <v>1</v>
      </c>
      <c r="BM8" t="s">
        <v>94</v>
      </c>
      <c r="BN8">
        <v>11</v>
      </c>
      <c r="BQ8" t="s">
        <v>137</v>
      </c>
      <c r="BS8">
        <v>5</v>
      </c>
      <c r="BT8">
        <v>0.27500000000000002</v>
      </c>
    </row>
    <row r="9" spans="1:86">
      <c r="A9" s="4">
        <v>945549</v>
      </c>
      <c r="B9" s="4">
        <v>1</v>
      </c>
      <c r="C9" s="4" t="s">
        <v>106</v>
      </c>
      <c r="D9" s="4">
        <v>1</v>
      </c>
      <c r="E9" s="4">
        <v>21</v>
      </c>
      <c r="F9" s="4"/>
      <c r="G9" s="4">
        <v>11</v>
      </c>
      <c r="H9" s="4" t="s">
        <v>124</v>
      </c>
      <c r="I9" s="4" t="s">
        <v>124</v>
      </c>
      <c r="J9" s="4" t="s">
        <v>61</v>
      </c>
      <c r="K9" s="5">
        <v>43974</v>
      </c>
      <c r="L9" s="4">
        <v>14</v>
      </c>
      <c r="M9" s="4"/>
      <c r="N9" s="5">
        <v>43974</v>
      </c>
      <c r="O9" s="6"/>
      <c r="P9" s="6"/>
      <c r="Q9" s="6"/>
      <c r="R9" s="4">
        <v>0</v>
      </c>
      <c r="S9" s="4">
        <v>1</v>
      </c>
      <c r="T9" s="4">
        <v>1</v>
      </c>
      <c r="U9" s="4">
        <v>2</v>
      </c>
      <c r="V9" s="4">
        <v>1</v>
      </c>
      <c r="W9" s="4">
        <v>1</v>
      </c>
      <c r="X9" s="4">
        <v>1</v>
      </c>
      <c r="Y9" s="4">
        <v>1</v>
      </c>
      <c r="Z9" s="6" t="s">
        <v>86</v>
      </c>
      <c r="AA9" s="6" t="s">
        <v>99</v>
      </c>
      <c r="AB9" s="4">
        <v>1</v>
      </c>
      <c r="AC9" s="4" t="s">
        <v>139</v>
      </c>
      <c r="AD9" s="4" t="s">
        <v>140</v>
      </c>
      <c r="AE9" s="4" t="s">
        <v>141</v>
      </c>
      <c r="AF9" s="4"/>
      <c r="AG9" s="4"/>
      <c r="AH9" s="12" t="s">
        <v>73</v>
      </c>
      <c r="AI9" s="4" t="s">
        <v>89</v>
      </c>
      <c r="AJ9" s="4">
        <v>235</v>
      </c>
      <c r="AK9" s="4" t="s">
        <v>89</v>
      </c>
      <c r="AL9" s="4" t="s">
        <v>68</v>
      </c>
      <c r="AM9" s="4"/>
      <c r="AN9">
        <v>17.36</v>
      </c>
      <c r="AO9">
        <v>0.12</v>
      </c>
      <c r="AP9" s="4">
        <v>6.22</v>
      </c>
      <c r="AQ9" t="s">
        <v>69</v>
      </c>
      <c r="AS9">
        <v>176</v>
      </c>
      <c r="AT9" t="s">
        <v>142</v>
      </c>
      <c r="AU9" s="4" t="s">
        <v>73</v>
      </c>
      <c r="AV9">
        <v>0.65500000000000003</v>
      </c>
      <c r="AW9">
        <v>2.6</v>
      </c>
      <c r="AZ9">
        <v>117.7</v>
      </c>
      <c r="BC9">
        <v>1</v>
      </c>
      <c r="BD9" t="s">
        <v>143</v>
      </c>
      <c r="BE9">
        <v>0</v>
      </c>
      <c r="BF9" t="s">
        <v>73</v>
      </c>
      <c r="BK9">
        <v>1</v>
      </c>
      <c r="BL9">
        <v>0</v>
      </c>
      <c r="BM9" t="s">
        <v>94</v>
      </c>
      <c r="BN9">
        <v>11</v>
      </c>
      <c r="BQ9" t="s">
        <v>144</v>
      </c>
      <c r="BS9">
        <v>15</v>
      </c>
      <c r="BT9">
        <v>0.45600000000000002</v>
      </c>
    </row>
    <row r="10" spans="1:86">
      <c r="A10" s="4">
        <v>993785</v>
      </c>
      <c r="B10" s="4">
        <v>3</v>
      </c>
      <c r="C10" s="4" t="s">
        <v>58</v>
      </c>
      <c r="D10" s="4">
        <v>2</v>
      </c>
      <c r="E10" s="4">
        <v>27</v>
      </c>
      <c r="F10" s="4"/>
      <c r="G10" s="4">
        <v>8</v>
      </c>
      <c r="H10" s="4" t="s">
        <v>60</v>
      </c>
      <c r="I10" s="4" t="s">
        <v>60</v>
      </c>
      <c r="J10" s="4" t="s">
        <v>61</v>
      </c>
      <c r="K10" s="7">
        <v>44583</v>
      </c>
      <c r="L10" s="4">
        <v>2</v>
      </c>
      <c r="M10" s="4"/>
      <c r="N10" s="5">
        <v>44584</v>
      </c>
      <c r="O10" s="5">
        <v>44588</v>
      </c>
      <c r="P10" s="6"/>
      <c r="Q10" s="6"/>
      <c r="R10" s="4">
        <v>0</v>
      </c>
      <c r="S10" s="4">
        <v>1</v>
      </c>
      <c r="T10" s="4">
        <v>0</v>
      </c>
      <c r="U10" s="4">
        <v>1</v>
      </c>
      <c r="V10" s="4">
        <v>1</v>
      </c>
      <c r="W10" s="4">
        <v>1</v>
      </c>
      <c r="X10" s="4">
        <v>1</v>
      </c>
      <c r="Y10" s="4">
        <v>2</v>
      </c>
      <c r="Z10" s="6" t="s">
        <v>63</v>
      </c>
      <c r="AA10" s="6" t="s">
        <v>99</v>
      </c>
      <c r="AB10" s="4">
        <v>2</v>
      </c>
      <c r="AC10" s="4" t="s">
        <v>145</v>
      </c>
      <c r="AD10" s="4">
        <v>3412</v>
      </c>
      <c r="AE10" s="4" t="s">
        <v>146</v>
      </c>
      <c r="AF10" s="4" t="s">
        <v>147</v>
      </c>
      <c r="AG10" s="4"/>
      <c r="AH10" s="4" t="s">
        <v>69</v>
      </c>
      <c r="AI10" s="4" t="s">
        <v>89</v>
      </c>
      <c r="AJ10" s="4">
        <v>200</v>
      </c>
      <c r="AK10" s="4" t="s">
        <v>89</v>
      </c>
      <c r="AL10" s="4" t="s">
        <v>71</v>
      </c>
      <c r="AM10" s="4"/>
      <c r="AN10" t="s">
        <v>69</v>
      </c>
      <c r="AS10">
        <v>775</v>
      </c>
      <c r="AT10" s="4" t="s">
        <v>148</v>
      </c>
      <c r="AU10" s="4" t="s">
        <v>73</v>
      </c>
      <c r="AV10">
        <v>0.68</v>
      </c>
      <c r="AW10">
        <v>2.09</v>
      </c>
      <c r="AZ10">
        <v>120.3</v>
      </c>
      <c r="BB10" t="s">
        <v>69</v>
      </c>
      <c r="BC10">
        <v>0</v>
      </c>
      <c r="BD10" t="s">
        <v>69</v>
      </c>
      <c r="BE10">
        <v>0</v>
      </c>
      <c r="BF10" t="s">
        <v>69</v>
      </c>
      <c r="BG10" t="s">
        <v>149</v>
      </c>
      <c r="BH10" t="s">
        <v>70</v>
      </c>
      <c r="BI10" t="s">
        <v>70</v>
      </c>
      <c r="BJ10" t="s">
        <v>70</v>
      </c>
      <c r="BK10">
        <v>1</v>
      </c>
      <c r="BL10">
        <v>0</v>
      </c>
      <c r="BM10" t="s">
        <v>94</v>
      </c>
      <c r="BN10">
        <v>7</v>
      </c>
      <c r="BQ10" t="s">
        <v>150</v>
      </c>
      <c r="BS10">
        <v>183</v>
      </c>
      <c r="BT10">
        <v>0.54300000000000004</v>
      </c>
      <c r="BV10" t="s">
        <v>151</v>
      </c>
    </row>
    <row r="11" spans="1:86">
      <c r="A11" s="4">
        <v>617771</v>
      </c>
      <c r="B11" s="4">
        <v>2</v>
      </c>
      <c r="C11" s="4" t="s">
        <v>58</v>
      </c>
      <c r="D11" s="4">
        <v>2</v>
      </c>
      <c r="E11" s="4">
        <v>50</v>
      </c>
      <c r="F11" s="4"/>
      <c r="G11" s="4">
        <v>12</v>
      </c>
      <c r="H11" s="4" t="s">
        <v>152</v>
      </c>
      <c r="I11" s="4" t="s">
        <v>152</v>
      </c>
      <c r="J11" s="4" t="s">
        <v>61</v>
      </c>
      <c r="K11" s="5">
        <v>44771</v>
      </c>
      <c r="L11" s="4">
        <v>3</v>
      </c>
      <c r="M11" s="4"/>
      <c r="N11" s="4"/>
      <c r="O11" s="4"/>
      <c r="P11" s="4"/>
      <c r="Q11" s="4"/>
      <c r="R11" s="4">
        <v>0</v>
      </c>
      <c r="S11" s="4">
        <v>1</v>
      </c>
      <c r="T11" s="4">
        <v>0</v>
      </c>
      <c r="U11" s="4">
        <v>1</v>
      </c>
      <c r="V11" s="4">
        <v>1</v>
      </c>
      <c r="W11" s="4">
        <v>1</v>
      </c>
      <c r="X11" s="4">
        <v>1</v>
      </c>
      <c r="Y11" s="4">
        <v>2</v>
      </c>
      <c r="Z11" s="6" t="s">
        <v>63</v>
      </c>
      <c r="AA11" s="4" t="s">
        <v>99</v>
      </c>
      <c r="AB11" s="4">
        <v>2</v>
      </c>
      <c r="AC11" s="4" t="s">
        <v>153</v>
      </c>
      <c r="AD11" s="4"/>
      <c r="AE11" s="4"/>
      <c r="AF11" s="4" t="s">
        <v>154</v>
      </c>
      <c r="AG11" s="4"/>
      <c r="AH11" s="12" t="s">
        <v>73</v>
      </c>
      <c r="AI11" s="4" t="s">
        <v>89</v>
      </c>
      <c r="AJ11" s="4">
        <v>285</v>
      </c>
      <c r="AK11" s="4" t="s">
        <v>89</v>
      </c>
      <c r="AL11" s="4" t="s">
        <v>71</v>
      </c>
      <c r="AM11" s="4"/>
      <c r="AN11" t="s">
        <v>69</v>
      </c>
      <c r="AO11" t="s">
        <v>69</v>
      </c>
      <c r="AP11" t="s">
        <v>69</v>
      </c>
      <c r="AR11" t="s">
        <v>69</v>
      </c>
      <c r="AS11">
        <v>251</v>
      </c>
      <c r="AT11" t="s">
        <v>155</v>
      </c>
      <c r="AU11" s="4" t="s">
        <v>73</v>
      </c>
      <c r="AV11">
        <v>0.625</v>
      </c>
      <c r="AW11">
        <v>3.51</v>
      </c>
      <c r="AZ11">
        <v>121</v>
      </c>
      <c r="BB11" t="s">
        <v>69</v>
      </c>
      <c r="BC11">
        <v>0</v>
      </c>
      <c r="BD11" t="s">
        <v>69</v>
      </c>
      <c r="BE11">
        <v>0</v>
      </c>
      <c r="BF11" t="s">
        <v>69</v>
      </c>
      <c r="BH11" t="s">
        <v>94</v>
      </c>
      <c r="BI11" t="s">
        <v>156</v>
      </c>
      <c r="BJ11" t="s">
        <v>70</v>
      </c>
      <c r="BK11">
        <v>1</v>
      </c>
      <c r="BL11">
        <v>0</v>
      </c>
      <c r="BM11" t="s">
        <v>94</v>
      </c>
      <c r="BN11">
        <v>11</v>
      </c>
      <c r="BP11" t="s">
        <v>157</v>
      </c>
      <c r="BQ11" t="s">
        <v>150</v>
      </c>
      <c r="BR11">
        <v>165</v>
      </c>
      <c r="BS11">
        <v>20</v>
      </c>
      <c r="BT11">
        <v>0.23</v>
      </c>
    </row>
    <row r="12" spans="1:86">
      <c r="A12" t="s">
        <v>158</v>
      </c>
      <c r="B12">
        <v>1</v>
      </c>
      <c r="C12" t="s">
        <v>58</v>
      </c>
      <c r="D12">
        <v>2</v>
      </c>
      <c r="E12">
        <v>21</v>
      </c>
      <c r="G12">
        <v>3</v>
      </c>
      <c r="H12" t="s">
        <v>160</v>
      </c>
      <c r="I12" t="s">
        <v>160</v>
      </c>
      <c r="J12" t="s">
        <v>61</v>
      </c>
      <c r="K12" s="5">
        <v>45272</v>
      </c>
      <c r="L12">
        <v>4</v>
      </c>
      <c r="N12" s="5">
        <v>45272</v>
      </c>
      <c r="O12" s="4" t="s">
        <v>161</v>
      </c>
      <c r="P12" s="4" t="s">
        <v>162</v>
      </c>
      <c r="Q12" s="4"/>
      <c r="R12" s="4">
        <v>0</v>
      </c>
      <c r="S12" s="4">
        <v>1</v>
      </c>
      <c r="T12" s="4">
        <v>0</v>
      </c>
      <c r="U12" s="4">
        <v>1</v>
      </c>
      <c r="V12" s="4">
        <v>1</v>
      </c>
      <c r="W12" s="4">
        <v>1</v>
      </c>
      <c r="X12" s="4">
        <v>2</v>
      </c>
      <c r="Y12" s="4">
        <v>3</v>
      </c>
      <c r="Z12" s="4" t="s">
        <v>163</v>
      </c>
      <c r="AA12" s="4" t="s">
        <v>99</v>
      </c>
      <c r="AB12" s="4">
        <v>7</v>
      </c>
      <c r="AC12" s="4" t="s">
        <v>164</v>
      </c>
      <c r="AD12" s="4">
        <v>8</v>
      </c>
      <c r="AE12" s="4" t="s">
        <v>165</v>
      </c>
      <c r="AF12" s="4"/>
      <c r="AG12" s="4"/>
      <c r="AH12" s="12" t="s">
        <v>73</v>
      </c>
      <c r="AI12" s="4" t="s">
        <v>89</v>
      </c>
      <c r="AJ12" s="4" t="s">
        <v>133</v>
      </c>
      <c r="AK12" s="4" t="s">
        <v>89</v>
      </c>
      <c r="AL12" s="4" t="s">
        <v>71</v>
      </c>
      <c r="AM12" s="4"/>
      <c r="AN12" t="s">
        <v>69</v>
      </c>
      <c r="AO12" s="4">
        <v>5.1999999999999998E-2</v>
      </c>
      <c r="AP12">
        <v>6.84</v>
      </c>
      <c r="AR12">
        <v>22</v>
      </c>
      <c r="AS12">
        <v>102</v>
      </c>
      <c r="AT12" t="s">
        <v>166</v>
      </c>
      <c r="AU12" s="4" t="s">
        <v>73</v>
      </c>
      <c r="AV12">
        <v>0.70299999999999996</v>
      </c>
      <c r="AW12">
        <v>3.73</v>
      </c>
      <c r="AZ12" t="s">
        <v>167</v>
      </c>
      <c r="BA12">
        <v>2.75</v>
      </c>
      <c r="BB12" t="s">
        <v>69</v>
      </c>
      <c r="BC12">
        <v>1</v>
      </c>
      <c r="BD12" t="s">
        <v>168</v>
      </c>
      <c r="BE12">
        <v>0</v>
      </c>
      <c r="BH12" t="s">
        <v>70</v>
      </c>
      <c r="BI12" t="s">
        <v>169</v>
      </c>
      <c r="BJ12">
        <v>7</v>
      </c>
      <c r="BK12">
        <v>0</v>
      </c>
      <c r="BL12">
        <v>1</v>
      </c>
      <c r="BM12" t="s">
        <v>170</v>
      </c>
      <c r="BN12">
        <v>14</v>
      </c>
      <c r="BQ12" t="s">
        <v>82</v>
      </c>
      <c r="BR12" t="s">
        <v>133</v>
      </c>
      <c r="BS12">
        <v>90</v>
      </c>
      <c r="BT12">
        <v>0.42</v>
      </c>
      <c r="BV12">
        <v>2.61</v>
      </c>
      <c r="BW12">
        <v>220</v>
      </c>
    </row>
    <row r="13" spans="1:86">
      <c r="A13" s="4">
        <v>1012355</v>
      </c>
      <c r="B13" s="4">
        <v>1</v>
      </c>
      <c r="C13" s="4" t="s">
        <v>106</v>
      </c>
      <c r="D13" s="4">
        <v>1</v>
      </c>
      <c r="E13" s="4">
        <v>18</v>
      </c>
      <c r="F13" s="4"/>
      <c r="G13" s="4">
        <v>17</v>
      </c>
      <c r="H13" s="4" t="s">
        <v>152</v>
      </c>
      <c r="I13" s="4" t="s">
        <v>152</v>
      </c>
      <c r="J13" s="4" t="s">
        <v>61</v>
      </c>
      <c r="K13" s="5">
        <v>44364</v>
      </c>
      <c r="L13" s="4">
        <v>7</v>
      </c>
      <c r="M13" s="4"/>
      <c r="N13" s="5">
        <v>44364</v>
      </c>
      <c r="O13" s="6" t="s">
        <v>171</v>
      </c>
      <c r="P13" s="6" t="s">
        <v>172</v>
      </c>
      <c r="Q13" s="6"/>
      <c r="R13" s="4">
        <v>0</v>
      </c>
      <c r="S13" s="4">
        <v>1</v>
      </c>
      <c r="T13" s="4">
        <v>0</v>
      </c>
      <c r="U13" s="4">
        <v>1</v>
      </c>
      <c r="V13" s="4">
        <v>1</v>
      </c>
      <c r="W13" s="4">
        <v>1</v>
      </c>
      <c r="X13" s="4">
        <v>1</v>
      </c>
      <c r="Y13" s="4">
        <v>2</v>
      </c>
      <c r="Z13" s="6" t="s">
        <v>63</v>
      </c>
      <c r="AA13" s="6" t="s">
        <v>99</v>
      </c>
      <c r="AB13" s="4">
        <v>3</v>
      </c>
      <c r="AC13" s="4" t="s">
        <v>173</v>
      </c>
      <c r="AD13" s="4">
        <v>11</v>
      </c>
      <c r="AE13" s="4"/>
      <c r="AF13" s="4"/>
      <c r="AG13" s="4"/>
      <c r="AH13" s="4" t="s">
        <v>69</v>
      </c>
      <c r="AI13" s="4" t="s">
        <v>89</v>
      </c>
      <c r="AJ13" s="4" t="s">
        <v>133</v>
      </c>
      <c r="AK13" s="4" t="s">
        <v>89</v>
      </c>
      <c r="AL13" s="4" t="s">
        <v>71</v>
      </c>
      <c r="AM13" s="4"/>
      <c r="AN13" s="4" t="s">
        <v>69</v>
      </c>
      <c r="AO13" s="4" t="s">
        <v>69</v>
      </c>
      <c r="AP13" s="4" t="s">
        <v>69</v>
      </c>
      <c r="AQ13" s="4" t="s">
        <v>69</v>
      </c>
      <c r="AR13" s="4"/>
      <c r="AS13">
        <v>552</v>
      </c>
      <c r="AT13" t="s">
        <v>174</v>
      </c>
      <c r="AU13" s="4" t="s">
        <v>92</v>
      </c>
      <c r="AV13">
        <v>0.67100000000000004</v>
      </c>
      <c r="AW13">
        <v>2.86</v>
      </c>
      <c r="AZ13">
        <v>122.7</v>
      </c>
      <c r="BB13" t="s">
        <v>69</v>
      </c>
      <c r="BC13">
        <v>0</v>
      </c>
      <c r="BD13" t="s">
        <v>69</v>
      </c>
      <c r="BE13">
        <v>0</v>
      </c>
      <c r="BF13" t="s">
        <v>69</v>
      </c>
      <c r="BG13" t="s">
        <v>175</v>
      </c>
      <c r="BK13">
        <v>1</v>
      </c>
      <c r="BL13">
        <v>0</v>
      </c>
      <c r="BM13" t="s">
        <v>94</v>
      </c>
      <c r="BN13">
        <v>14</v>
      </c>
      <c r="BQ13" t="s">
        <v>176</v>
      </c>
      <c r="BR13">
        <v>280</v>
      </c>
      <c r="BS13">
        <v>127</v>
      </c>
      <c r="BT13">
        <v>0.34200000000000003</v>
      </c>
      <c r="BW13">
        <v>250</v>
      </c>
      <c r="BX13">
        <v>71</v>
      </c>
    </row>
    <row r="14" spans="1:86">
      <c r="A14" s="4">
        <v>1025044</v>
      </c>
      <c r="B14" s="4">
        <v>2</v>
      </c>
      <c r="C14" s="4" t="s">
        <v>58</v>
      </c>
      <c r="D14" s="4">
        <v>2</v>
      </c>
      <c r="E14" s="4">
        <v>27</v>
      </c>
      <c r="F14" s="4"/>
      <c r="G14" s="4">
        <v>16</v>
      </c>
      <c r="H14" s="4" t="s">
        <v>152</v>
      </c>
      <c r="I14" s="4" t="s">
        <v>152</v>
      </c>
      <c r="J14" s="4" t="s">
        <v>61</v>
      </c>
      <c r="K14" s="7">
        <v>44432</v>
      </c>
      <c r="L14" s="4">
        <v>9</v>
      </c>
      <c r="M14" s="4"/>
      <c r="N14" s="5">
        <v>44432</v>
      </c>
      <c r="O14" s="6"/>
      <c r="P14" s="6"/>
      <c r="Q14" s="6"/>
      <c r="R14" s="4">
        <v>0</v>
      </c>
      <c r="S14" s="4">
        <v>1</v>
      </c>
      <c r="T14" s="4">
        <v>0</v>
      </c>
      <c r="U14" s="4">
        <v>1</v>
      </c>
      <c r="V14" s="4">
        <v>1</v>
      </c>
      <c r="W14" s="4">
        <v>1</v>
      </c>
      <c r="X14" s="4">
        <v>1</v>
      </c>
      <c r="Y14" s="4">
        <v>1</v>
      </c>
      <c r="Z14" s="6" t="s">
        <v>86</v>
      </c>
      <c r="AA14" s="6" t="s">
        <v>178</v>
      </c>
      <c r="AB14" s="4">
        <v>4</v>
      </c>
      <c r="AC14" s="4" t="s">
        <v>179</v>
      </c>
      <c r="AD14" s="4">
        <v>2</v>
      </c>
      <c r="AE14" s="4" t="s">
        <v>180</v>
      </c>
      <c r="AF14" s="4"/>
      <c r="AG14" s="4"/>
      <c r="AH14" s="4" t="s">
        <v>69</v>
      </c>
      <c r="AI14" s="4" t="s">
        <v>70</v>
      </c>
      <c r="AJ14" s="4">
        <v>148</v>
      </c>
      <c r="AK14" s="4" t="s">
        <v>89</v>
      </c>
      <c r="AL14" s="4" t="s">
        <v>71</v>
      </c>
      <c r="AM14" s="4"/>
      <c r="AN14" t="s">
        <v>69</v>
      </c>
      <c r="AO14">
        <v>0.06</v>
      </c>
      <c r="AS14">
        <v>120</v>
      </c>
      <c r="AT14" t="s">
        <v>155</v>
      </c>
      <c r="AU14" s="4" t="s">
        <v>73</v>
      </c>
      <c r="AV14">
        <v>0.42</v>
      </c>
      <c r="AW14">
        <v>1.78</v>
      </c>
      <c r="AZ14">
        <v>114.5</v>
      </c>
      <c r="BB14" t="s">
        <v>69</v>
      </c>
      <c r="BC14">
        <v>0</v>
      </c>
      <c r="BD14" t="s">
        <v>69</v>
      </c>
      <c r="BE14">
        <v>0</v>
      </c>
      <c r="BI14" t="s">
        <v>169</v>
      </c>
      <c r="BJ14">
        <v>7</v>
      </c>
      <c r="BK14">
        <v>0</v>
      </c>
      <c r="BL14">
        <v>1</v>
      </c>
      <c r="BM14" t="s">
        <v>94</v>
      </c>
      <c r="BN14">
        <v>21</v>
      </c>
      <c r="BP14" t="s">
        <v>181</v>
      </c>
      <c r="BQ14" t="s">
        <v>150</v>
      </c>
      <c r="BR14">
        <v>148</v>
      </c>
      <c r="BS14">
        <v>113</v>
      </c>
      <c r="BT14">
        <v>1.206</v>
      </c>
      <c r="BW14">
        <v>148</v>
      </c>
      <c r="BX14">
        <v>81</v>
      </c>
      <c r="BY14">
        <v>2.63</v>
      </c>
      <c r="BZ14">
        <v>0.9</v>
      </c>
      <c r="CA14">
        <v>100</v>
      </c>
      <c r="CB14">
        <v>55</v>
      </c>
      <c r="CC14">
        <v>0.749</v>
      </c>
      <c r="CD14">
        <v>2.34</v>
      </c>
      <c r="CE14">
        <v>8.24</v>
      </c>
      <c r="CF14">
        <v>8.2799999999999994</v>
      </c>
      <c r="CG14">
        <v>9.3000000000000007</v>
      </c>
      <c r="CH14">
        <v>9.9</v>
      </c>
    </row>
    <row r="15" spans="1:86">
      <c r="A15" s="4">
        <v>1090527</v>
      </c>
      <c r="B15" s="4">
        <v>2</v>
      </c>
      <c r="C15" s="4" t="s">
        <v>58</v>
      </c>
      <c r="D15" s="4">
        <v>2</v>
      </c>
      <c r="E15" s="4">
        <v>32</v>
      </c>
      <c r="F15" s="4"/>
      <c r="G15" s="4">
        <v>8</v>
      </c>
      <c r="H15" s="4" t="s">
        <v>152</v>
      </c>
      <c r="I15" s="4" t="s">
        <v>152</v>
      </c>
      <c r="J15" s="4" t="s">
        <v>183</v>
      </c>
      <c r="K15" s="5">
        <v>44791</v>
      </c>
      <c r="L15" s="4">
        <v>4</v>
      </c>
      <c r="M15" s="4"/>
      <c r="N15" s="5">
        <v>44791</v>
      </c>
      <c r="O15" s="6"/>
      <c r="P15" s="6"/>
      <c r="Q15" s="6"/>
      <c r="R15" s="4">
        <v>1</v>
      </c>
      <c r="S15" s="4">
        <v>2</v>
      </c>
      <c r="T15" s="4">
        <v>0</v>
      </c>
      <c r="U15" s="4">
        <v>1</v>
      </c>
      <c r="V15" s="4">
        <v>1</v>
      </c>
      <c r="W15" s="4">
        <v>1</v>
      </c>
      <c r="X15" s="4">
        <v>2</v>
      </c>
      <c r="Y15" s="4">
        <v>4</v>
      </c>
      <c r="Z15" s="6" t="s">
        <v>62</v>
      </c>
      <c r="AA15" s="6" t="s">
        <v>184</v>
      </c>
      <c r="AB15" s="4">
        <v>1</v>
      </c>
      <c r="AC15" s="4" t="s">
        <v>185</v>
      </c>
      <c r="AD15" s="4" t="s">
        <v>186</v>
      </c>
      <c r="AE15" s="4" t="s">
        <v>187</v>
      </c>
      <c r="AF15" s="4"/>
      <c r="AG15" s="4"/>
      <c r="AH15" s="12" t="s">
        <v>73</v>
      </c>
      <c r="AI15" s="4" t="s">
        <v>89</v>
      </c>
      <c r="AJ15" s="4" t="s">
        <v>133</v>
      </c>
      <c r="AK15" s="4" t="s">
        <v>89</v>
      </c>
      <c r="AL15" s="4" t="s">
        <v>68</v>
      </c>
      <c r="AM15" s="4"/>
      <c r="AN15">
        <v>5.53</v>
      </c>
      <c r="AO15">
        <v>0.05</v>
      </c>
      <c r="AS15">
        <v>560</v>
      </c>
      <c r="AT15" t="s">
        <v>188</v>
      </c>
      <c r="AU15" s="4" t="s">
        <v>73</v>
      </c>
      <c r="AV15">
        <v>1.395</v>
      </c>
      <c r="AW15">
        <v>3.18</v>
      </c>
      <c r="AZ15">
        <v>122</v>
      </c>
      <c r="BB15" t="s">
        <v>73</v>
      </c>
      <c r="BC15">
        <v>1</v>
      </c>
      <c r="BD15" t="s">
        <v>189</v>
      </c>
      <c r="BE15">
        <v>0</v>
      </c>
      <c r="BH15" t="s">
        <v>190</v>
      </c>
      <c r="BK15">
        <v>1</v>
      </c>
      <c r="BL15">
        <v>0</v>
      </c>
      <c r="BM15" t="s">
        <v>94</v>
      </c>
      <c r="BQ15" t="s">
        <v>191</v>
      </c>
    </row>
    <row r="16" spans="1:86">
      <c r="A16" s="4">
        <v>1125560</v>
      </c>
      <c r="B16" s="4">
        <v>1</v>
      </c>
      <c r="C16" s="4" t="s">
        <v>106</v>
      </c>
      <c r="D16" s="4">
        <v>1</v>
      </c>
      <c r="E16" s="4">
        <v>32</v>
      </c>
      <c r="F16" s="4"/>
      <c r="G16" s="4">
        <v>9</v>
      </c>
      <c r="H16" s="4" t="s">
        <v>152</v>
      </c>
      <c r="I16" s="4" t="s">
        <v>152</v>
      </c>
      <c r="J16" s="4" t="s">
        <v>61</v>
      </c>
      <c r="K16" s="5">
        <v>45002</v>
      </c>
      <c r="L16" s="4">
        <v>4</v>
      </c>
      <c r="M16" s="4"/>
      <c r="N16" s="5">
        <v>45002</v>
      </c>
      <c r="O16" s="6"/>
      <c r="P16" s="6"/>
      <c r="Q16" s="6"/>
      <c r="R16" s="4">
        <v>0</v>
      </c>
      <c r="S16" s="4">
        <v>1</v>
      </c>
      <c r="T16" s="4">
        <v>0</v>
      </c>
      <c r="U16" s="4">
        <v>1</v>
      </c>
      <c r="V16" s="4">
        <v>1</v>
      </c>
      <c r="W16" s="4">
        <v>1</v>
      </c>
      <c r="X16" s="4">
        <v>1</v>
      </c>
      <c r="Y16" s="4">
        <v>1</v>
      </c>
      <c r="Z16" s="6" t="s">
        <v>86</v>
      </c>
      <c r="AA16" s="6" t="s">
        <v>192</v>
      </c>
      <c r="AB16" s="4">
        <v>3</v>
      </c>
      <c r="AC16" s="4" t="s">
        <v>193</v>
      </c>
      <c r="AD16" s="4" t="s">
        <v>194</v>
      </c>
      <c r="AE16" s="4" t="s">
        <v>195</v>
      </c>
      <c r="AF16" s="4" t="s">
        <v>195</v>
      </c>
      <c r="AG16" s="4"/>
      <c r="AH16" s="12" t="s">
        <v>73</v>
      </c>
      <c r="AI16" s="4" t="s">
        <v>70</v>
      </c>
      <c r="AJ16" s="4">
        <v>145</v>
      </c>
      <c r="AK16" s="4" t="s">
        <v>89</v>
      </c>
      <c r="AL16" s="4" t="s">
        <v>71</v>
      </c>
      <c r="AM16" s="4"/>
      <c r="AN16" s="4" t="s">
        <v>69</v>
      </c>
      <c r="AO16" s="4" t="s">
        <v>69</v>
      </c>
      <c r="AP16" s="4" t="s">
        <v>69</v>
      </c>
      <c r="AQ16" s="4" t="s">
        <v>69</v>
      </c>
      <c r="AR16" s="4" t="s">
        <v>69</v>
      </c>
      <c r="AS16">
        <v>270</v>
      </c>
      <c r="AT16" t="s">
        <v>196</v>
      </c>
      <c r="AU16" s="4" t="s">
        <v>92</v>
      </c>
      <c r="AV16">
        <v>0.505</v>
      </c>
      <c r="AW16">
        <v>3.03</v>
      </c>
      <c r="AZ16">
        <v>122.4</v>
      </c>
      <c r="BB16" t="s">
        <v>69</v>
      </c>
      <c r="BC16">
        <v>0</v>
      </c>
      <c r="BD16" t="s">
        <v>69</v>
      </c>
      <c r="BE16">
        <v>0</v>
      </c>
      <c r="BH16" t="s">
        <v>94</v>
      </c>
      <c r="BI16" t="s">
        <v>169</v>
      </c>
      <c r="BJ16">
        <v>9</v>
      </c>
      <c r="BK16">
        <v>0</v>
      </c>
      <c r="BL16">
        <v>1</v>
      </c>
      <c r="BN16">
        <v>21</v>
      </c>
      <c r="BQ16" t="s">
        <v>150</v>
      </c>
    </row>
    <row r="17" spans="1:87">
      <c r="A17" s="4">
        <v>1126318</v>
      </c>
      <c r="B17" s="4">
        <v>1</v>
      </c>
      <c r="C17" s="4" t="s">
        <v>58</v>
      </c>
      <c r="D17" s="4">
        <v>2</v>
      </c>
      <c r="E17" s="4">
        <v>30</v>
      </c>
      <c r="F17" s="4"/>
      <c r="G17" s="4">
        <v>11</v>
      </c>
      <c r="H17" s="4" t="s">
        <v>152</v>
      </c>
      <c r="I17" s="4" t="s">
        <v>152</v>
      </c>
      <c r="J17" s="4" t="s">
        <v>61</v>
      </c>
      <c r="K17" s="5">
        <v>45005</v>
      </c>
      <c r="L17" s="4">
        <v>5</v>
      </c>
      <c r="M17" s="4"/>
      <c r="N17" s="5">
        <v>45005</v>
      </c>
      <c r="O17" s="6"/>
      <c r="P17" s="6"/>
      <c r="Q17" s="6"/>
      <c r="R17" s="4">
        <v>0</v>
      </c>
      <c r="S17" s="4">
        <v>1</v>
      </c>
      <c r="T17" s="4">
        <v>0</v>
      </c>
      <c r="U17" s="4">
        <v>1</v>
      </c>
      <c r="V17" s="4">
        <v>1</v>
      </c>
      <c r="W17" s="4">
        <v>1</v>
      </c>
      <c r="X17" s="4">
        <v>1</v>
      </c>
      <c r="Y17" s="4">
        <v>1</v>
      </c>
      <c r="Z17" s="6" t="s">
        <v>86</v>
      </c>
      <c r="AA17" s="6" t="s">
        <v>99</v>
      </c>
      <c r="AB17" s="4">
        <v>3</v>
      </c>
      <c r="AC17" s="4" t="s">
        <v>193</v>
      </c>
      <c r="AD17" s="4" t="s">
        <v>197</v>
      </c>
      <c r="AE17" s="4"/>
      <c r="AF17" s="4"/>
      <c r="AG17" s="4"/>
      <c r="AH17" s="4" t="s">
        <v>69</v>
      </c>
      <c r="AI17" s="4" t="s">
        <v>89</v>
      </c>
      <c r="AJ17" s="4">
        <v>255</v>
      </c>
      <c r="AK17" s="4" t="s">
        <v>89</v>
      </c>
      <c r="AL17" s="4" t="s">
        <v>89</v>
      </c>
      <c r="AM17" s="4"/>
      <c r="AN17" s="4" t="s">
        <v>69</v>
      </c>
      <c r="AO17" s="4" t="s">
        <v>69</v>
      </c>
      <c r="AP17" s="4" t="s">
        <v>69</v>
      </c>
      <c r="AQ17" s="4" t="s">
        <v>69</v>
      </c>
      <c r="AR17" s="4" t="s">
        <v>69</v>
      </c>
      <c r="AS17">
        <v>237</v>
      </c>
      <c r="AT17" t="s">
        <v>198</v>
      </c>
      <c r="AU17" s="4" t="s">
        <v>73</v>
      </c>
      <c r="AV17">
        <v>0.78500000000000003</v>
      </c>
      <c r="AW17">
        <v>3.25</v>
      </c>
      <c r="AZ17">
        <v>115.8</v>
      </c>
      <c r="BB17" t="s">
        <v>69</v>
      </c>
      <c r="BC17">
        <v>0</v>
      </c>
      <c r="BD17" t="s">
        <v>69</v>
      </c>
      <c r="BE17">
        <v>0</v>
      </c>
      <c r="BI17" t="s">
        <v>169</v>
      </c>
      <c r="BJ17">
        <v>7</v>
      </c>
      <c r="BK17">
        <v>0</v>
      </c>
      <c r="BL17">
        <v>1</v>
      </c>
      <c r="BN17">
        <v>21</v>
      </c>
      <c r="BQ17" t="s">
        <v>150</v>
      </c>
      <c r="BR17">
        <v>125</v>
      </c>
      <c r="BS17">
        <v>76</v>
      </c>
      <c r="BT17">
        <v>0.316</v>
      </c>
    </row>
    <row r="18" spans="1:87">
      <c r="A18" s="4">
        <v>1172372</v>
      </c>
      <c r="B18" s="4">
        <v>1</v>
      </c>
      <c r="C18" s="4" t="s">
        <v>58</v>
      </c>
      <c r="D18" s="4">
        <v>2</v>
      </c>
      <c r="E18" s="4">
        <v>36</v>
      </c>
      <c r="F18" s="4"/>
      <c r="G18" s="4">
        <v>15</v>
      </c>
      <c r="H18" s="4" t="s">
        <v>152</v>
      </c>
      <c r="I18" s="4" t="s">
        <v>152</v>
      </c>
      <c r="J18" s="4" t="s">
        <v>61</v>
      </c>
      <c r="K18" s="5">
        <v>45241</v>
      </c>
      <c r="L18" s="4">
        <v>3</v>
      </c>
      <c r="M18" s="4"/>
      <c r="N18" s="5">
        <v>45241</v>
      </c>
      <c r="O18" s="6"/>
      <c r="P18" s="6"/>
      <c r="Q18" s="6"/>
      <c r="R18" s="4">
        <v>0</v>
      </c>
      <c r="S18" s="4">
        <v>1</v>
      </c>
      <c r="T18" s="4">
        <v>0</v>
      </c>
      <c r="U18" s="4">
        <v>1</v>
      </c>
      <c r="V18" s="4">
        <v>1</v>
      </c>
      <c r="W18" s="4">
        <v>1</v>
      </c>
      <c r="X18" s="4">
        <v>1</v>
      </c>
      <c r="Y18" s="4">
        <v>2</v>
      </c>
      <c r="Z18" s="6" t="s">
        <v>63</v>
      </c>
      <c r="AA18" s="6" t="s">
        <v>199</v>
      </c>
      <c r="AB18" s="4">
        <v>3</v>
      </c>
      <c r="AC18" s="4" t="s">
        <v>125</v>
      </c>
      <c r="AD18" s="4" t="s">
        <v>200</v>
      </c>
      <c r="AE18" s="4"/>
      <c r="AF18" s="4"/>
      <c r="AG18" s="4"/>
      <c r="AH18" s="12" t="s">
        <v>73</v>
      </c>
      <c r="AI18" s="4" t="s">
        <v>89</v>
      </c>
      <c r="AJ18" s="4">
        <v>300</v>
      </c>
      <c r="AK18" s="4" t="s">
        <v>89</v>
      </c>
      <c r="AL18" s="4" t="s">
        <v>70</v>
      </c>
      <c r="AM18" s="4"/>
      <c r="AN18" s="4" t="s">
        <v>69</v>
      </c>
      <c r="AO18" s="4" t="s">
        <v>69</v>
      </c>
      <c r="AP18" s="4" t="s">
        <v>69</v>
      </c>
      <c r="AQ18" s="4" t="s">
        <v>69</v>
      </c>
      <c r="AR18" s="4" t="s">
        <v>69</v>
      </c>
      <c r="AS18">
        <v>183</v>
      </c>
      <c r="AT18" t="s">
        <v>155</v>
      </c>
      <c r="AU18" s="4" t="s">
        <v>92</v>
      </c>
      <c r="AV18">
        <v>0.49</v>
      </c>
      <c r="AW18">
        <v>4.18</v>
      </c>
      <c r="AZ18">
        <v>116.5</v>
      </c>
      <c r="BB18" t="s">
        <v>69</v>
      </c>
      <c r="BC18">
        <v>0</v>
      </c>
      <c r="BD18" t="s">
        <v>69</v>
      </c>
      <c r="BE18">
        <v>0</v>
      </c>
      <c r="BF18" t="s">
        <v>201</v>
      </c>
      <c r="BG18" t="s">
        <v>202</v>
      </c>
      <c r="BI18" t="s">
        <v>169</v>
      </c>
      <c r="BJ18">
        <v>7</v>
      </c>
      <c r="BK18">
        <v>0</v>
      </c>
      <c r="BL18">
        <v>1</v>
      </c>
      <c r="BM18" t="s">
        <v>94</v>
      </c>
      <c r="BN18">
        <v>15</v>
      </c>
      <c r="BQ18" t="s">
        <v>150</v>
      </c>
      <c r="BR18">
        <v>130</v>
      </c>
      <c r="BS18">
        <v>129</v>
      </c>
      <c r="BT18">
        <v>0.17100000000000001</v>
      </c>
      <c r="BU18">
        <v>121.6</v>
      </c>
    </row>
    <row r="19" spans="1:87">
      <c r="A19" s="4">
        <v>1181267</v>
      </c>
      <c r="B19" s="4">
        <v>1</v>
      </c>
      <c r="C19" s="4" t="s">
        <v>58</v>
      </c>
      <c r="D19" s="4">
        <v>2</v>
      </c>
      <c r="E19" s="4">
        <v>27</v>
      </c>
      <c r="F19" s="4"/>
      <c r="G19" s="4">
        <v>8</v>
      </c>
      <c r="H19" s="4" t="s">
        <v>152</v>
      </c>
      <c r="I19" s="4" t="s">
        <v>152</v>
      </c>
      <c r="J19" s="4" t="s">
        <v>61</v>
      </c>
      <c r="K19" s="7">
        <v>45285</v>
      </c>
      <c r="L19" s="4">
        <v>6</v>
      </c>
      <c r="M19" s="4"/>
      <c r="N19" s="5">
        <v>45285</v>
      </c>
      <c r="O19" s="6"/>
      <c r="P19" s="6"/>
      <c r="Q19" s="6"/>
      <c r="R19" s="4">
        <v>0</v>
      </c>
      <c r="S19" s="4">
        <v>1</v>
      </c>
      <c r="T19" s="4">
        <v>0</v>
      </c>
      <c r="U19" s="4">
        <v>1</v>
      </c>
      <c r="V19" s="4">
        <v>1</v>
      </c>
      <c r="W19" s="4">
        <v>1</v>
      </c>
      <c r="X19" s="4">
        <v>2</v>
      </c>
      <c r="Y19" s="4">
        <v>3</v>
      </c>
      <c r="Z19" s="4" t="s">
        <v>163</v>
      </c>
      <c r="AA19" s="6" t="s">
        <v>99</v>
      </c>
      <c r="AB19" s="4">
        <v>4</v>
      </c>
      <c r="AC19" s="10" t="s">
        <v>203</v>
      </c>
      <c r="AD19" s="4">
        <v>10</v>
      </c>
      <c r="AE19" s="4" t="s">
        <v>204</v>
      </c>
      <c r="AF19" s="4"/>
      <c r="AG19" s="4"/>
      <c r="AH19" s="4" t="s">
        <v>69</v>
      </c>
      <c r="AI19" s="4" t="s">
        <v>70</v>
      </c>
      <c r="AJ19" s="4">
        <v>210</v>
      </c>
      <c r="AK19" s="4" t="s">
        <v>89</v>
      </c>
      <c r="AL19" s="4" t="s">
        <v>70</v>
      </c>
      <c r="AM19" s="4"/>
      <c r="AN19" s="4" t="s">
        <v>69</v>
      </c>
      <c r="AO19" s="4" t="s">
        <v>69</v>
      </c>
      <c r="AP19" s="4" t="s">
        <v>69</v>
      </c>
      <c r="AQ19" s="4" t="s">
        <v>69</v>
      </c>
      <c r="AR19" s="4" t="s">
        <v>69</v>
      </c>
      <c r="AS19">
        <v>313</v>
      </c>
      <c r="AT19" t="s">
        <v>155</v>
      </c>
      <c r="AU19" s="4" t="s">
        <v>73</v>
      </c>
      <c r="AV19">
        <v>1.1100000000000001</v>
      </c>
      <c r="AW19">
        <v>3.13</v>
      </c>
      <c r="AZ19">
        <v>126.16</v>
      </c>
      <c r="BA19">
        <v>2.7</v>
      </c>
      <c r="BB19" t="s">
        <v>69</v>
      </c>
      <c r="BC19">
        <v>0</v>
      </c>
      <c r="BD19" t="s">
        <v>69</v>
      </c>
      <c r="BE19">
        <v>0</v>
      </c>
      <c r="BI19" t="s">
        <v>169</v>
      </c>
      <c r="BJ19">
        <v>7</v>
      </c>
      <c r="BK19">
        <v>0</v>
      </c>
      <c r="BL19">
        <v>1</v>
      </c>
      <c r="BM19" t="s">
        <v>94</v>
      </c>
      <c r="BN19">
        <v>14</v>
      </c>
      <c r="BQ19" t="s">
        <v>150</v>
      </c>
      <c r="BR19">
        <v>115</v>
      </c>
      <c r="BS19">
        <v>102</v>
      </c>
      <c r="BT19">
        <v>421.83</v>
      </c>
      <c r="BU19">
        <v>126.67</v>
      </c>
      <c r="BV19">
        <v>2.2799999999999998</v>
      </c>
    </row>
    <row r="20" spans="1:87">
      <c r="A20" s="4">
        <v>1188363</v>
      </c>
      <c r="B20" s="4">
        <v>1</v>
      </c>
      <c r="C20" s="4" t="s">
        <v>106</v>
      </c>
      <c r="D20" s="4">
        <v>1</v>
      </c>
      <c r="E20" s="4">
        <v>24</v>
      </c>
      <c r="F20" s="4"/>
      <c r="G20" s="4">
        <v>3</v>
      </c>
      <c r="H20" s="4" t="s">
        <v>152</v>
      </c>
      <c r="I20" s="4" t="s">
        <v>152</v>
      </c>
      <c r="J20" s="4" t="s">
        <v>61</v>
      </c>
      <c r="K20" s="5">
        <v>45319</v>
      </c>
      <c r="L20" s="4">
        <v>7</v>
      </c>
      <c r="M20" s="4"/>
      <c r="N20" s="5">
        <v>45320</v>
      </c>
      <c r="O20" s="6"/>
      <c r="P20" s="6"/>
      <c r="Q20" s="6"/>
      <c r="R20" s="4">
        <v>0</v>
      </c>
      <c r="S20" s="4">
        <v>1</v>
      </c>
      <c r="T20" s="4">
        <v>0</v>
      </c>
      <c r="U20" s="4">
        <v>1</v>
      </c>
      <c r="V20" s="4">
        <v>1</v>
      </c>
      <c r="W20" s="4">
        <v>2</v>
      </c>
      <c r="X20" s="4">
        <v>2</v>
      </c>
      <c r="Y20" s="4">
        <v>0</v>
      </c>
      <c r="Z20" s="6" t="s">
        <v>70</v>
      </c>
      <c r="AA20" s="6" t="s">
        <v>205</v>
      </c>
      <c r="AB20" s="4">
        <v>7</v>
      </c>
      <c r="AC20" s="9" t="s">
        <v>206</v>
      </c>
      <c r="AD20" s="4"/>
      <c r="AE20" s="4"/>
      <c r="AF20" s="4"/>
      <c r="AG20" s="4"/>
      <c r="AH20" s="4" t="s">
        <v>69</v>
      </c>
      <c r="AI20" s="4" t="s">
        <v>70</v>
      </c>
      <c r="AJ20" s="4">
        <v>160</v>
      </c>
      <c r="AK20" s="4" t="s">
        <v>89</v>
      </c>
      <c r="AL20" s="4" t="s">
        <v>89</v>
      </c>
      <c r="AM20" s="4"/>
      <c r="AN20" s="4">
        <v>80.099999999999994</v>
      </c>
      <c r="AO20" s="4">
        <v>6.9000000000000006E-2</v>
      </c>
      <c r="AP20" s="4">
        <v>43.35</v>
      </c>
      <c r="AQ20" s="4"/>
      <c r="AR20" s="4" t="s">
        <v>69</v>
      </c>
      <c r="AS20">
        <v>6</v>
      </c>
      <c r="AT20" t="s">
        <v>207</v>
      </c>
      <c r="AU20" s="4" t="s">
        <v>69</v>
      </c>
      <c r="AV20">
        <v>0.53</v>
      </c>
      <c r="AW20">
        <v>2.69</v>
      </c>
      <c r="AZ20">
        <v>125.34</v>
      </c>
      <c r="BA20">
        <v>1.2</v>
      </c>
      <c r="BB20" t="s">
        <v>69</v>
      </c>
      <c r="BC20">
        <v>0</v>
      </c>
      <c r="BD20" t="s">
        <v>69</v>
      </c>
      <c r="BE20">
        <v>0</v>
      </c>
      <c r="BK20">
        <v>1</v>
      </c>
      <c r="BL20">
        <v>0</v>
      </c>
      <c r="BM20" t="s">
        <v>208</v>
      </c>
      <c r="BN20">
        <v>7</v>
      </c>
      <c r="BQ20" t="s">
        <v>150</v>
      </c>
    </row>
    <row r="21" spans="1:87">
      <c r="A21" s="4">
        <v>617771</v>
      </c>
      <c r="B21" s="4">
        <v>2</v>
      </c>
      <c r="C21" s="4" t="s">
        <v>58</v>
      </c>
      <c r="D21" s="4">
        <v>2</v>
      </c>
      <c r="E21" s="4">
        <v>50</v>
      </c>
      <c r="F21" s="4"/>
      <c r="G21" s="4">
        <v>12</v>
      </c>
      <c r="H21" s="4" t="s">
        <v>152</v>
      </c>
      <c r="I21" s="4" t="s">
        <v>152</v>
      </c>
      <c r="J21" s="4" t="s">
        <v>61</v>
      </c>
      <c r="K21" s="5">
        <v>44771</v>
      </c>
      <c r="L21" s="4">
        <v>3</v>
      </c>
      <c r="M21" s="4"/>
      <c r="N21" s="5">
        <v>44771</v>
      </c>
      <c r="O21" s="6"/>
      <c r="P21" s="6"/>
      <c r="Q21" s="6"/>
      <c r="R21" s="4">
        <v>0</v>
      </c>
      <c r="S21" s="4">
        <v>1</v>
      </c>
      <c r="T21" s="4">
        <v>0</v>
      </c>
      <c r="U21" s="4">
        <v>1</v>
      </c>
      <c r="V21" s="4">
        <v>1</v>
      </c>
      <c r="W21" s="4">
        <v>1</v>
      </c>
      <c r="X21" s="4">
        <v>1</v>
      </c>
      <c r="Y21" s="4">
        <v>2</v>
      </c>
      <c r="Z21" s="4" t="s">
        <v>163</v>
      </c>
      <c r="AA21" s="6" t="s">
        <v>209</v>
      </c>
      <c r="AB21" s="4">
        <v>2</v>
      </c>
      <c r="AC21" s="4" t="s">
        <v>210</v>
      </c>
      <c r="AD21" s="4"/>
      <c r="AE21" s="4"/>
      <c r="AF21" s="4"/>
      <c r="AG21" s="4"/>
      <c r="AH21" s="4" t="s">
        <v>69</v>
      </c>
      <c r="AI21" s="4" t="s">
        <v>89</v>
      </c>
      <c r="AJ21" s="4">
        <v>285</v>
      </c>
      <c r="AK21" s="4" t="s">
        <v>89</v>
      </c>
      <c r="AL21" s="4" t="s">
        <v>70</v>
      </c>
      <c r="AM21" s="4"/>
      <c r="AN21" s="4" t="s">
        <v>69</v>
      </c>
      <c r="AO21" s="4" t="s">
        <v>69</v>
      </c>
      <c r="AP21" s="4" t="s">
        <v>69</v>
      </c>
      <c r="AQ21" s="4" t="s">
        <v>69</v>
      </c>
      <c r="AR21" s="4" t="s">
        <v>69</v>
      </c>
      <c r="AS21">
        <v>251</v>
      </c>
      <c r="AT21" t="s">
        <v>155</v>
      </c>
      <c r="AU21" s="4" t="s">
        <v>73</v>
      </c>
      <c r="AV21">
        <v>0.625</v>
      </c>
      <c r="AW21">
        <v>3.51</v>
      </c>
      <c r="AZ21">
        <v>121</v>
      </c>
      <c r="BB21" t="s">
        <v>69</v>
      </c>
      <c r="BC21">
        <v>0</v>
      </c>
      <c r="BD21" t="s">
        <v>69</v>
      </c>
      <c r="BE21">
        <v>0</v>
      </c>
      <c r="BF21" t="s">
        <v>69</v>
      </c>
      <c r="BI21" t="s">
        <v>211</v>
      </c>
      <c r="BK21">
        <v>1</v>
      </c>
      <c r="BL21">
        <v>0</v>
      </c>
      <c r="BM21" t="s">
        <v>94</v>
      </c>
      <c r="BN21">
        <v>17</v>
      </c>
      <c r="BP21" t="s">
        <v>212</v>
      </c>
      <c r="BQ21" t="s">
        <v>150</v>
      </c>
      <c r="BR21">
        <v>165</v>
      </c>
      <c r="BS21">
        <v>20</v>
      </c>
      <c r="BT21">
        <v>0.23</v>
      </c>
      <c r="BU21">
        <v>122</v>
      </c>
    </row>
    <row r="22" spans="1:87">
      <c r="A22" s="4">
        <v>1014582</v>
      </c>
      <c r="B22" s="4">
        <v>2</v>
      </c>
      <c r="C22" s="4" t="s">
        <v>106</v>
      </c>
      <c r="D22" s="4">
        <v>1</v>
      </c>
      <c r="E22" s="4">
        <v>47</v>
      </c>
      <c r="F22" s="4"/>
      <c r="G22" s="4">
        <v>8</v>
      </c>
      <c r="H22" s="4" t="s">
        <v>60</v>
      </c>
      <c r="I22" s="4" t="s">
        <v>60</v>
      </c>
      <c r="J22" s="4" t="s">
        <v>61</v>
      </c>
      <c r="K22" s="5">
        <v>45303</v>
      </c>
      <c r="L22" s="4">
        <v>7</v>
      </c>
      <c r="M22" s="4"/>
      <c r="N22" s="5">
        <v>45306</v>
      </c>
      <c r="O22" s="6"/>
      <c r="P22" s="6"/>
      <c r="Q22" s="6"/>
      <c r="R22" s="4">
        <v>1</v>
      </c>
      <c r="S22" s="4">
        <v>2</v>
      </c>
      <c r="T22" s="4">
        <v>0</v>
      </c>
      <c r="U22" s="4">
        <v>1</v>
      </c>
      <c r="V22" s="4">
        <v>1</v>
      </c>
      <c r="W22" s="4">
        <v>1</v>
      </c>
      <c r="X22" s="4">
        <v>2</v>
      </c>
      <c r="Y22" s="4">
        <v>4</v>
      </c>
      <c r="Z22" s="6" t="s">
        <v>214</v>
      </c>
      <c r="AA22" s="6" t="s">
        <v>215</v>
      </c>
      <c r="AB22" s="4">
        <v>1</v>
      </c>
      <c r="AC22" s="4" t="s">
        <v>216</v>
      </c>
      <c r="AD22" s="4" t="s">
        <v>217</v>
      </c>
      <c r="AE22" s="4"/>
      <c r="AF22" s="4"/>
      <c r="AG22" s="4"/>
      <c r="AH22" s="4" t="s">
        <v>69</v>
      </c>
      <c r="AI22" s="4" t="s">
        <v>70</v>
      </c>
      <c r="AJ22" s="4">
        <v>200</v>
      </c>
      <c r="AK22" s="4" t="s">
        <v>70</v>
      </c>
      <c r="AL22" s="4" t="s">
        <v>89</v>
      </c>
      <c r="AM22" s="4"/>
      <c r="AN22" s="4" t="s">
        <v>69</v>
      </c>
      <c r="AO22" s="4" t="s">
        <v>69</v>
      </c>
      <c r="AP22" s="4" t="s">
        <v>69</v>
      </c>
      <c r="AQ22" s="4" t="s">
        <v>69</v>
      </c>
      <c r="AR22" s="4" t="s">
        <v>69</v>
      </c>
      <c r="AS22">
        <v>37</v>
      </c>
      <c r="AT22" t="s">
        <v>218</v>
      </c>
      <c r="AU22" s="4" t="s">
        <v>69</v>
      </c>
      <c r="AV22">
        <v>0.34</v>
      </c>
      <c r="AW22">
        <v>3.52</v>
      </c>
      <c r="AZ22">
        <v>122.3</v>
      </c>
      <c r="BB22" t="s">
        <v>69</v>
      </c>
      <c r="BC22">
        <v>0</v>
      </c>
      <c r="BD22" t="s">
        <v>69</v>
      </c>
      <c r="BE22">
        <v>0</v>
      </c>
      <c r="BI22" t="s">
        <v>219</v>
      </c>
      <c r="BK22">
        <v>0</v>
      </c>
      <c r="BL22">
        <v>1</v>
      </c>
      <c r="BM22" t="s">
        <v>220</v>
      </c>
      <c r="BQ22" t="s">
        <v>150</v>
      </c>
      <c r="CI22" t="s">
        <v>221</v>
      </c>
    </row>
    <row r="23" spans="1:87">
      <c r="A23" s="4">
        <v>1187149</v>
      </c>
      <c r="B23" s="4">
        <v>1</v>
      </c>
      <c r="C23" s="4" t="s">
        <v>58</v>
      </c>
      <c r="D23" s="4">
        <v>2</v>
      </c>
      <c r="E23" s="4">
        <v>41</v>
      </c>
      <c r="F23" s="4"/>
      <c r="G23" s="4">
        <v>18</v>
      </c>
      <c r="H23" s="4" t="s">
        <v>60</v>
      </c>
      <c r="I23" s="4" t="s">
        <v>60</v>
      </c>
      <c r="J23" s="4" t="s">
        <v>61</v>
      </c>
      <c r="K23" s="5">
        <v>45313</v>
      </c>
      <c r="L23" s="4">
        <v>20</v>
      </c>
      <c r="M23" s="4"/>
      <c r="N23" s="5">
        <v>45314</v>
      </c>
      <c r="O23" s="6"/>
      <c r="P23" s="6"/>
      <c r="Q23" s="6"/>
      <c r="R23" s="4">
        <v>1</v>
      </c>
      <c r="S23" s="4">
        <v>2</v>
      </c>
      <c r="T23" s="4">
        <v>0</v>
      </c>
      <c r="U23" s="4">
        <v>1</v>
      </c>
      <c r="V23" s="4">
        <v>1</v>
      </c>
      <c r="W23" s="4">
        <v>1</v>
      </c>
      <c r="X23" s="4">
        <v>1</v>
      </c>
      <c r="Y23" s="4">
        <v>2</v>
      </c>
      <c r="Z23" s="6" t="s">
        <v>63</v>
      </c>
      <c r="AA23" s="6" t="s">
        <v>118</v>
      </c>
      <c r="AB23" s="4">
        <v>1</v>
      </c>
      <c r="AC23" s="4" t="s">
        <v>222</v>
      </c>
      <c r="AD23" s="4"/>
      <c r="AE23" s="4"/>
      <c r="AF23" s="4" t="s">
        <v>223</v>
      </c>
      <c r="AG23" s="4"/>
      <c r="AH23" s="4" t="s">
        <v>69</v>
      </c>
      <c r="AI23" s="4" t="s">
        <v>89</v>
      </c>
      <c r="AJ23" s="4">
        <v>250</v>
      </c>
      <c r="AK23" s="4" t="s">
        <v>89</v>
      </c>
      <c r="AL23" s="4" t="s">
        <v>70</v>
      </c>
      <c r="AM23" s="4"/>
      <c r="AN23">
        <v>7.8</v>
      </c>
      <c r="AO23" s="4" t="s">
        <v>69</v>
      </c>
      <c r="AP23">
        <v>16.59</v>
      </c>
      <c r="AQ23">
        <v>2.34</v>
      </c>
      <c r="AS23">
        <v>235</v>
      </c>
      <c r="AT23" t="s">
        <v>224</v>
      </c>
      <c r="AU23" s="4" t="s">
        <v>73</v>
      </c>
      <c r="AV23">
        <v>0.59899999999999998</v>
      </c>
      <c r="AW23">
        <v>2.73</v>
      </c>
      <c r="AZ23">
        <v>115.1</v>
      </c>
      <c r="BB23" t="s">
        <v>225</v>
      </c>
      <c r="BC23">
        <v>1</v>
      </c>
      <c r="BD23" t="s">
        <v>226</v>
      </c>
      <c r="BE23">
        <v>1</v>
      </c>
      <c r="BI23" t="s">
        <v>227</v>
      </c>
      <c r="BK23">
        <v>0</v>
      </c>
      <c r="BL23">
        <v>1</v>
      </c>
      <c r="BM23" t="s">
        <v>94</v>
      </c>
      <c r="BN23">
        <v>18</v>
      </c>
      <c r="BR23">
        <v>220</v>
      </c>
      <c r="BS23">
        <v>44</v>
      </c>
      <c r="BT23">
        <v>0.60799999999999998</v>
      </c>
      <c r="BU23">
        <v>120.5</v>
      </c>
    </row>
    <row r="24" spans="1:87">
      <c r="A24" s="4">
        <v>1194587</v>
      </c>
      <c r="B24" s="4">
        <v>1</v>
      </c>
      <c r="C24" s="4" t="s">
        <v>106</v>
      </c>
      <c r="D24" s="4">
        <v>1</v>
      </c>
      <c r="E24" s="4">
        <v>50</v>
      </c>
      <c r="F24" s="4"/>
      <c r="G24" s="4">
        <v>12</v>
      </c>
      <c r="H24" s="4" t="s">
        <v>60</v>
      </c>
      <c r="I24" s="4" t="s">
        <v>60</v>
      </c>
      <c r="J24" s="4" t="s">
        <v>61</v>
      </c>
      <c r="K24" s="5">
        <v>45357</v>
      </c>
      <c r="L24" s="4">
        <v>10</v>
      </c>
      <c r="M24" s="4"/>
      <c r="N24" s="5">
        <v>45358</v>
      </c>
      <c r="O24" s="6"/>
      <c r="P24" s="6"/>
      <c r="Q24" s="6"/>
      <c r="R24" s="4">
        <v>0</v>
      </c>
      <c r="S24" s="4">
        <v>1</v>
      </c>
      <c r="T24" s="4">
        <v>0</v>
      </c>
      <c r="U24" s="4">
        <v>1</v>
      </c>
      <c r="V24" s="4">
        <v>1</v>
      </c>
      <c r="W24" s="4">
        <v>1</v>
      </c>
      <c r="X24" s="4">
        <v>2</v>
      </c>
      <c r="Y24" s="4">
        <v>4</v>
      </c>
      <c r="Z24" s="6" t="s">
        <v>62</v>
      </c>
      <c r="AA24" s="6"/>
      <c r="AB24" s="4">
        <v>1</v>
      </c>
      <c r="AC24" s="4" t="s">
        <v>228</v>
      </c>
      <c r="AD24" s="4"/>
      <c r="AE24" s="4"/>
      <c r="AF24" s="4"/>
      <c r="AG24" s="4"/>
      <c r="AH24" s="4" t="s">
        <v>69</v>
      </c>
      <c r="AI24" s="4" t="s">
        <v>70</v>
      </c>
      <c r="AJ24" s="4">
        <v>100</v>
      </c>
      <c r="AK24" s="4" t="s">
        <v>70</v>
      </c>
      <c r="AL24" s="4" t="s">
        <v>70</v>
      </c>
      <c r="AM24" s="4"/>
      <c r="AN24" s="4" t="s">
        <v>69</v>
      </c>
      <c r="AO24" s="4" t="s">
        <v>69</v>
      </c>
      <c r="AS24">
        <v>20</v>
      </c>
      <c r="AT24" t="s">
        <v>218</v>
      </c>
      <c r="AU24" s="4" t="s">
        <v>92</v>
      </c>
      <c r="AV24">
        <v>0.51400000000000001</v>
      </c>
      <c r="AW24">
        <v>3.44</v>
      </c>
      <c r="AZ24">
        <v>125.6</v>
      </c>
      <c r="BB24" t="s">
        <v>229</v>
      </c>
      <c r="BC24">
        <v>1</v>
      </c>
      <c r="BD24" t="s">
        <v>229</v>
      </c>
      <c r="BE24">
        <v>0</v>
      </c>
      <c r="BK24">
        <v>1</v>
      </c>
      <c r="BL24">
        <v>0</v>
      </c>
      <c r="BM24" t="s">
        <v>230</v>
      </c>
      <c r="BQ24" t="s">
        <v>82</v>
      </c>
      <c r="CI24" t="s">
        <v>231</v>
      </c>
    </row>
    <row r="25" spans="1:87">
      <c r="A25" s="4">
        <v>1133155</v>
      </c>
      <c r="B25" s="4">
        <v>3</v>
      </c>
      <c r="C25" s="4" t="s">
        <v>106</v>
      </c>
      <c r="D25" s="4">
        <v>1</v>
      </c>
      <c r="E25" s="4">
        <v>64</v>
      </c>
      <c r="F25" s="4"/>
      <c r="G25" s="4">
        <v>12</v>
      </c>
      <c r="H25" s="4" t="s">
        <v>152</v>
      </c>
      <c r="I25" s="4" t="s">
        <v>152</v>
      </c>
      <c r="J25" s="4" t="s">
        <v>61</v>
      </c>
      <c r="K25" s="5">
        <v>45496</v>
      </c>
      <c r="L25" s="4">
        <v>7</v>
      </c>
      <c r="M25" s="4"/>
      <c r="N25" s="5">
        <v>45498</v>
      </c>
      <c r="O25" s="6"/>
      <c r="P25" s="6"/>
      <c r="Q25" s="6"/>
      <c r="R25" s="4">
        <v>0</v>
      </c>
      <c r="S25" s="4">
        <v>1</v>
      </c>
      <c r="T25" s="4">
        <v>0</v>
      </c>
      <c r="U25" s="4">
        <v>1</v>
      </c>
      <c r="V25" s="4">
        <v>2</v>
      </c>
      <c r="W25" s="4">
        <v>1</v>
      </c>
      <c r="X25" s="4">
        <v>1</v>
      </c>
      <c r="Y25" s="4">
        <v>1</v>
      </c>
      <c r="Z25" s="6" t="s">
        <v>86</v>
      </c>
      <c r="AA25" s="6"/>
      <c r="AB25" s="4">
        <v>3</v>
      </c>
      <c r="AC25" s="4" t="s">
        <v>232</v>
      </c>
      <c r="AD25" s="4"/>
      <c r="AE25" s="4" t="s">
        <v>233</v>
      </c>
      <c r="AF25" s="4"/>
      <c r="AG25" s="4"/>
      <c r="AH25" s="4" t="s">
        <v>69</v>
      </c>
      <c r="AI25" t="s">
        <v>70</v>
      </c>
      <c r="AJ25">
        <v>157</v>
      </c>
      <c r="AK25" t="s">
        <v>70</v>
      </c>
      <c r="AL25" t="s">
        <v>70</v>
      </c>
      <c r="AN25">
        <v>7.74</v>
      </c>
      <c r="AO25">
        <v>7.6999999999999999E-2</v>
      </c>
      <c r="AS25">
        <v>20</v>
      </c>
      <c r="AT25" t="s">
        <v>234</v>
      </c>
      <c r="AU25" t="s">
        <v>235</v>
      </c>
      <c r="AV25">
        <v>0.44400000000000001</v>
      </c>
      <c r="AW25">
        <v>4.7699999999999996</v>
      </c>
      <c r="BC25">
        <v>0</v>
      </c>
      <c r="BE25">
        <v>0</v>
      </c>
      <c r="BK25">
        <v>1</v>
      </c>
      <c r="BL25">
        <v>0</v>
      </c>
    </row>
    <row r="26" spans="1:87">
      <c r="A26" s="4">
        <v>1177751</v>
      </c>
      <c r="B26" s="4">
        <v>2</v>
      </c>
      <c r="C26" s="4" t="s">
        <v>58</v>
      </c>
      <c r="D26" s="4">
        <v>2</v>
      </c>
      <c r="E26" s="4">
        <v>30</v>
      </c>
      <c r="F26" s="4"/>
      <c r="G26" s="4">
        <v>13</v>
      </c>
      <c r="H26" s="4" t="s">
        <v>152</v>
      </c>
      <c r="I26" s="4" t="s">
        <v>152</v>
      </c>
      <c r="J26" s="4" t="s">
        <v>61</v>
      </c>
      <c r="K26" s="5">
        <v>45362</v>
      </c>
      <c r="L26" s="4">
        <v>4</v>
      </c>
      <c r="M26" s="4"/>
      <c r="N26" s="5">
        <v>45362</v>
      </c>
      <c r="O26" s="6"/>
      <c r="P26" s="6"/>
      <c r="Q26" s="6"/>
      <c r="R26" s="4">
        <v>0</v>
      </c>
      <c r="S26" s="4">
        <v>1</v>
      </c>
      <c r="T26" s="4">
        <v>0</v>
      </c>
      <c r="U26" s="4">
        <v>1</v>
      </c>
      <c r="V26" s="4">
        <v>1</v>
      </c>
      <c r="W26" s="4">
        <v>1</v>
      </c>
      <c r="X26" s="4">
        <v>1</v>
      </c>
      <c r="Y26" s="4">
        <v>1</v>
      </c>
      <c r="Z26" s="6" t="s">
        <v>86</v>
      </c>
      <c r="AA26" s="6" t="s">
        <v>209</v>
      </c>
      <c r="AB26" s="4">
        <v>7</v>
      </c>
      <c r="AC26" s="4" t="s">
        <v>236</v>
      </c>
      <c r="AD26" s="4">
        <v>56553</v>
      </c>
      <c r="AE26" s="4" t="s">
        <v>237</v>
      </c>
      <c r="AF26" s="4"/>
      <c r="AG26" s="4"/>
      <c r="AH26" s="4" t="s">
        <v>69</v>
      </c>
      <c r="AI26" t="s">
        <v>89</v>
      </c>
      <c r="AJ26">
        <v>280</v>
      </c>
      <c r="AK26" s="4" t="s">
        <v>89</v>
      </c>
      <c r="AL26" s="4" t="s">
        <v>70</v>
      </c>
      <c r="AM26" s="4"/>
      <c r="AN26" s="4" t="s">
        <v>69</v>
      </c>
      <c r="AO26" s="4" t="s">
        <v>69</v>
      </c>
      <c r="AP26" s="4"/>
      <c r="AQ26" s="4"/>
      <c r="AR26" s="4"/>
      <c r="AS26">
        <v>377</v>
      </c>
      <c r="AT26" s="17">
        <v>0.98499999999999999</v>
      </c>
      <c r="AU26" s="4" t="s">
        <v>73</v>
      </c>
      <c r="AV26">
        <v>1.883</v>
      </c>
      <c r="AW26">
        <v>2.61</v>
      </c>
      <c r="AZ26">
        <v>125.75</v>
      </c>
      <c r="BA26">
        <v>2.68</v>
      </c>
      <c r="BB26" t="s">
        <v>69</v>
      </c>
      <c r="BC26">
        <v>0</v>
      </c>
      <c r="BD26" t="s">
        <v>69</v>
      </c>
      <c r="BE26">
        <v>0</v>
      </c>
      <c r="BF26" t="s">
        <v>69</v>
      </c>
      <c r="BK26">
        <v>1</v>
      </c>
      <c r="BL26">
        <v>0</v>
      </c>
      <c r="BM26" t="s">
        <v>94</v>
      </c>
      <c r="BN26">
        <v>12</v>
      </c>
      <c r="BQ26" t="s">
        <v>150</v>
      </c>
      <c r="BR26">
        <v>195</v>
      </c>
      <c r="BS26">
        <v>135</v>
      </c>
      <c r="BT26">
        <v>0.39200000000000002</v>
      </c>
      <c r="BU26">
        <v>126.6</v>
      </c>
      <c r="BV26">
        <v>2.14</v>
      </c>
    </row>
    <row r="27" spans="1:87">
      <c r="A27" s="4">
        <v>1222032</v>
      </c>
      <c r="B27" s="4">
        <v>1</v>
      </c>
      <c r="C27" s="4" t="s">
        <v>106</v>
      </c>
      <c r="D27" s="4">
        <v>1</v>
      </c>
      <c r="E27" s="4">
        <v>29</v>
      </c>
      <c r="F27" s="4"/>
      <c r="G27" s="4">
        <v>3</v>
      </c>
      <c r="H27" s="4" t="s">
        <v>152</v>
      </c>
      <c r="I27" s="4" t="s">
        <v>152</v>
      </c>
      <c r="J27" s="4" t="s">
        <v>61</v>
      </c>
      <c r="K27" s="5">
        <v>45489</v>
      </c>
      <c r="L27" s="4">
        <v>1</v>
      </c>
      <c r="M27" s="4"/>
      <c r="N27" s="5">
        <v>45489</v>
      </c>
      <c r="O27" s="6"/>
      <c r="P27" s="6"/>
      <c r="Q27" s="6"/>
      <c r="R27" s="4">
        <v>0</v>
      </c>
      <c r="S27" s="4">
        <v>1</v>
      </c>
      <c r="T27" s="4">
        <v>0</v>
      </c>
      <c r="U27" s="4">
        <v>1</v>
      </c>
      <c r="V27" s="4">
        <v>1</v>
      </c>
      <c r="W27" s="4">
        <v>1</v>
      </c>
      <c r="X27" s="4">
        <v>1</v>
      </c>
      <c r="Y27" s="4">
        <v>1</v>
      </c>
      <c r="Z27" s="6" t="s">
        <v>86</v>
      </c>
      <c r="AA27" s="6"/>
      <c r="AB27" s="4">
        <v>2</v>
      </c>
      <c r="AC27" s="4" t="s">
        <v>238</v>
      </c>
      <c r="AD27" s="4"/>
      <c r="AE27" s="4" t="s">
        <v>239</v>
      </c>
      <c r="AF27" s="4"/>
      <c r="AG27" s="4"/>
      <c r="AH27" s="12" t="s">
        <v>73</v>
      </c>
      <c r="AI27" t="s">
        <v>89</v>
      </c>
      <c r="AJ27">
        <v>310</v>
      </c>
      <c r="AK27" s="4" t="s">
        <v>89</v>
      </c>
      <c r="AL27" s="4" t="s">
        <v>70</v>
      </c>
      <c r="AM27" s="4"/>
      <c r="AN27" s="4" t="s">
        <v>69</v>
      </c>
      <c r="AO27" s="4">
        <v>9.0999999999999998E-2</v>
      </c>
      <c r="AP27" s="4">
        <v>9.2029999999999994</v>
      </c>
      <c r="AQ27" s="4"/>
      <c r="AR27" s="4"/>
      <c r="AS27">
        <v>171</v>
      </c>
      <c r="AT27" t="s">
        <v>240</v>
      </c>
      <c r="AU27" s="4" t="s">
        <v>73</v>
      </c>
      <c r="AV27">
        <v>0.91100000000000003</v>
      </c>
      <c r="AW27">
        <v>4.24</v>
      </c>
      <c r="AZ27">
        <v>124.2</v>
      </c>
      <c r="BA27">
        <v>2.84</v>
      </c>
      <c r="BB27" t="s">
        <v>69</v>
      </c>
      <c r="BC27">
        <v>0</v>
      </c>
      <c r="BD27" t="s">
        <v>69</v>
      </c>
      <c r="BE27">
        <v>0</v>
      </c>
      <c r="BK27">
        <v>1</v>
      </c>
      <c r="BL27">
        <v>0</v>
      </c>
      <c r="BM27" t="s">
        <v>94</v>
      </c>
      <c r="BN27">
        <v>10</v>
      </c>
      <c r="BQ27" t="s">
        <v>82</v>
      </c>
      <c r="BR27">
        <v>195</v>
      </c>
      <c r="BS27">
        <v>259</v>
      </c>
      <c r="BT27">
        <v>0.57599999999999996</v>
      </c>
      <c r="BU27">
        <v>124.54</v>
      </c>
      <c r="BV27">
        <v>4.24</v>
      </c>
    </row>
    <row r="28" spans="1:87">
      <c r="A28" s="4">
        <v>990687</v>
      </c>
      <c r="B28" s="4">
        <v>25</v>
      </c>
      <c r="C28" s="4" t="s">
        <v>106</v>
      </c>
      <c r="D28" s="4">
        <v>1</v>
      </c>
      <c r="E28" s="4">
        <v>24</v>
      </c>
      <c r="F28" s="4"/>
      <c r="G28" s="4">
        <v>9</v>
      </c>
      <c r="H28" s="4" t="s">
        <v>152</v>
      </c>
      <c r="I28" s="4" t="s">
        <v>152</v>
      </c>
      <c r="J28" s="4" t="s">
        <v>61</v>
      </c>
      <c r="K28" s="5">
        <v>45549</v>
      </c>
      <c r="L28" s="4">
        <v>5</v>
      </c>
      <c r="M28" s="4"/>
      <c r="N28" s="5">
        <v>45549</v>
      </c>
      <c r="O28" s="6"/>
      <c r="P28" s="6"/>
      <c r="Q28" s="6"/>
      <c r="R28" s="4">
        <v>0</v>
      </c>
      <c r="S28" s="4">
        <v>1</v>
      </c>
      <c r="T28" s="4">
        <v>0</v>
      </c>
      <c r="U28" s="4">
        <v>1</v>
      </c>
      <c r="V28" s="4">
        <v>1</v>
      </c>
      <c r="W28" s="4">
        <v>1</v>
      </c>
      <c r="X28" s="4">
        <v>1</v>
      </c>
      <c r="Y28" s="4">
        <v>1</v>
      </c>
      <c r="Z28" s="6" t="s">
        <v>86</v>
      </c>
      <c r="AA28" s="6" t="s">
        <v>209</v>
      </c>
      <c r="AB28" s="4">
        <v>3</v>
      </c>
      <c r="AC28" s="4" t="s">
        <v>241</v>
      </c>
      <c r="AD28" s="4"/>
      <c r="AE28" s="4" t="s">
        <v>242</v>
      </c>
      <c r="AF28" s="4"/>
      <c r="AG28" s="4"/>
      <c r="AH28" s="4" t="s">
        <v>69</v>
      </c>
      <c r="AI28" t="s">
        <v>89</v>
      </c>
      <c r="AJ28">
        <v>195</v>
      </c>
      <c r="AK28" s="4" t="s">
        <v>89</v>
      </c>
      <c r="AL28" s="4" t="s">
        <v>70</v>
      </c>
      <c r="AM28" s="4"/>
      <c r="AN28" s="4" t="s">
        <v>69</v>
      </c>
      <c r="AS28">
        <v>111</v>
      </c>
      <c r="AT28" t="s">
        <v>243</v>
      </c>
      <c r="AU28" t="s">
        <v>69</v>
      </c>
      <c r="AV28">
        <v>0.755</v>
      </c>
      <c r="AW28">
        <v>3.24</v>
      </c>
      <c r="AZ28">
        <v>122.45</v>
      </c>
      <c r="BA28">
        <v>2.54</v>
      </c>
      <c r="BB28" t="s">
        <v>69</v>
      </c>
      <c r="BC28">
        <v>0</v>
      </c>
      <c r="BD28" t="s">
        <v>69</v>
      </c>
      <c r="BE28">
        <v>0</v>
      </c>
      <c r="BI28" t="s">
        <v>169</v>
      </c>
      <c r="BK28">
        <v>0</v>
      </c>
      <c r="BL28">
        <v>1</v>
      </c>
      <c r="BM28" t="s">
        <v>94</v>
      </c>
      <c r="BN28">
        <v>17</v>
      </c>
      <c r="BQ28" t="s">
        <v>82</v>
      </c>
      <c r="BR28">
        <v>135</v>
      </c>
      <c r="BS28">
        <v>106</v>
      </c>
      <c r="BT28">
        <v>0.82399999999999995</v>
      </c>
      <c r="BU28">
        <v>121.47</v>
      </c>
      <c r="BV28">
        <v>5.38</v>
      </c>
    </row>
    <row r="29" spans="1:87">
      <c r="A29" s="4">
        <v>1192923</v>
      </c>
      <c r="B29" s="4">
        <v>1</v>
      </c>
      <c r="C29" s="4" t="s">
        <v>106</v>
      </c>
      <c r="D29" s="4">
        <v>1</v>
      </c>
      <c r="E29" s="4">
        <v>31</v>
      </c>
      <c r="F29" s="4"/>
      <c r="G29" s="4">
        <v>26</v>
      </c>
      <c r="H29" s="4" t="s">
        <v>244</v>
      </c>
      <c r="I29" s="4" t="s">
        <v>244</v>
      </c>
      <c r="J29" s="4" t="s">
        <v>61</v>
      </c>
      <c r="K29" s="5">
        <v>45350</v>
      </c>
      <c r="L29" s="4">
        <v>9</v>
      </c>
      <c r="M29" s="4"/>
      <c r="N29" s="5">
        <v>45350</v>
      </c>
      <c r="O29" s="6"/>
      <c r="P29" s="6"/>
      <c r="Q29" s="6"/>
      <c r="R29" s="4">
        <v>1</v>
      </c>
      <c r="S29" s="4">
        <v>2</v>
      </c>
      <c r="T29" s="4">
        <v>0</v>
      </c>
      <c r="U29" s="4">
        <v>1</v>
      </c>
      <c r="V29" s="4">
        <v>1</v>
      </c>
      <c r="W29" s="4">
        <v>1</v>
      </c>
      <c r="X29" s="4">
        <v>1</v>
      </c>
      <c r="Y29" s="4">
        <v>1</v>
      </c>
      <c r="Z29" s="6" t="s">
        <v>86</v>
      </c>
      <c r="AA29" s="6" t="s">
        <v>118</v>
      </c>
      <c r="AB29" s="4">
        <v>1</v>
      </c>
      <c r="AC29" s="4" t="s">
        <v>245</v>
      </c>
      <c r="AD29" s="4">
        <v>127385</v>
      </c>
      <c r="AE29" s="4" t="s">
        <v>246</v>
      </c>
      <c r="AF29" s="4"/>
      <c r="AG29" s="4" t="s">
        <v>247</v>
      </c>
      <c r="AH29" s="12" t="s">
        <v>73</v>
      </c>
      <c r="AI29" t="s">
        <v>89</v>
      </c>
      <c r="AJ29">
        <v>270</v>
      </c>
      <c r="AK29" s="4" t="s">
        <v>89</v>
      </c>
      <c r="AL29" s="4" t="s">
        <v>89</v>
      </c>
      <c r="AM29" s="4"/>
      <c r="AN29" s="4" t="s">
        <v>69</v>
      </c>
      <c r="AO29" s="4">
        <v>6.2E-2</v>
      </c>
      <c r="AP29" s="4">
        <v>15.47</v>
      </c>
      <c r="AQ29" s="4">
        <v>3.53</v>
      </c>
      <c r="AR29" s="4"/>
      <c r="AS29">
        <v>182</v>
      </c>
      <c r="AT29" t="s">
        <v>248</v>
      </c>
      <c r="AU29" s="4" t="s">
        <v>73</v>
      </c>
      <c r="AV29">
        <v>0.81599999999999995</v>
      </c>
      <c r="AW29">
        <v>3.74</v>
      </c>
      <c r="AZ29" t="s">
        <v>249</v>
      </c>
      <c r="BB29" t="s">
        <v>250</v>
      </c>
      <c r="BC29">
        <v>1</v>
      </c>
      <c r="BD29" t="s">
        <v>251</v>
      </c>
      <c r="BE29">
        <v>1</v>
      </c>
      <c r="BI29" t="s">
        <v>169</v>
      </c>
      <c r="BK29">
        <v>0</v>
      </c>
      <c r="BL29">
        <v>1</v>
      </c>
      <c r="BM29" t="s">
        <v>94</v>
      </c>
      <c r="BN29">
        <v>25</v>
      </c>
      <c r="BP29" t="s">
        <v>252</v>
      </c>
      <c r="BQ29" t="s">
        <v>82</v>
      </c>
      <c r="BR29">
        <v>165</v>
      </c>
      <c r="BS29">
        <v>57</v>
      </c>
      <c r="BT29">
        <v>0.73499999999999999</v>
      </c>
      <c r="BU29" t="s">
        <v>253</v>
      </c>
      <c r="BV29">
        <v>3.09</v>
      </c>
      <c r="BW29">
        <v>175</v>
      </c>
      <c r="BX29">
        <v>70</v>
      </c>
      <c r="BY29">
        <v>3.06</v>
      </c>
      <c r="BZ29">
        <v>0.97899999999999998</v>
      </c>
      <c r="CA29" t="s">
        <v>254</v>
      </c>
    </row>
    <row r="30" spans="1:87">
      <c r="A30" s="4">
        <v>1200208</v>
      </c>
      <c r="B30" s="4">
        <v>1</v>
      </c>
      <c r="C30" s="4" t="s">
        <v>106</v>
      </c>
      <c r="D30" s="4">
        <v>1</v>
      </c>
      <c r="E30" s="4">
        <v>46</v>
      </c>
      <c r="F30" s="4"/>
      <c r="G30" s="4">
        <v>20</v>
      </c>
      <c r="H30" s="4" t="s">
        <v>244</v>
      </c>
      <c r="I30" s="4" t="s">
        <v>244</v>
      </c>
      <c r="J30" s="4" t="s">
        <v>61</v>
      </c>
      <c r="K30" s="5">
        <v>45384</v>
      </c>
      <c r="L30" s="4">
        <v>1</v>
      </c>
      <c r="M30" s="4"/>
      <c r="N30" s="5">
        <v>45384</v>
      </c>
      <c r="O30" s="6"/>
      <c r="P30" s="6"/>
      <c r="Q30" s="6"/>
      <c r="R30" s="4">
        <v>0</v>
      </c>
      <c r="S30" s="4">
        <v>1</v>
      </c>
      <c r="T30" s="4">
        <v>0</v>
      </c>
      <c r="U30" s="4">
        <v>1</v>
      </c>
      <c r="V30" s="4">
        <v>1</v>
      </c>
      <c r="W30" s="4">
        <v>1</v>
      </c>
      <c r="X30" s="4">
        <v>1</v>
      </c>
      <c r="Y30" s="4">
        <v>1</v>
      </c>
      <c r="Z30" s="6" t="s">
        <v>86</v>
      </c>
      <c r="AA30" s="6" t="s">
        <v>255</v>
      </c>
      <c r="AB30" s="4">
        <v>1</v>
      </c>
      <c r="AC30" s="4" t="s">
        <v>256</v>
      </c>
      <c r="AD30" s="4"/>
      <c r="AE30" s="4" t="s">
        <v>257</v>
      </c>
      <c r="AF30" s="4"/>
      <c r="AG30" s="4" t="s">
        <v>258</v>
      </c>
      <c r="AH30" s="12" t="s">
        <v>73</v>
      </c>
      <c r="AI30" t="s">
        <v>70</v>
      </c>
      <c r="AJ30">
        <v>120</v>
      </c>
      <c r="AK30" s="4" t="s">
        <v>70</v>
      </c>
      <c r="AL30" s="4" t="s">
        <v>89</v>
      </c>
      <c r="AM30" s="4"/>
      <c r="AN30" s="4">
        <v>7.58</v>
      </c>
      <c r="AO30" s="4">
        <v>8.1000000000000003E-2</v>
      </c>
      <c r="AP30" s="4">
        <v>9.25</v>
      </c>
      <c r="AQ30" s="4">
        <v>4.17</v>
      </c>
      <c r="AR30" s="4"/>
      <c r="AS30">
        <v>44</v>
      </c>
      <c r="AT30" t="s">
        <v>259</v>
      </c>
      <c r="AU30" s="4" t="s">
        <v>73</v>
      </c>
      <c r="AV30">
        <v>0.57899999999999996</v>
      </c>
      <c r="AW30">
        <v>3.7</v>
      </c>
      <c r="AZ30">
        <v>120.7</v>
      </c>
      <c r="BB30" t="s">
        <v>69</v>
      </c>
      <c r="BC30">
        <v>0</v>
      </c>
      <c r="BD30" t="s">
        <v>69</v>
      </c>
      <c r="BE30">
        <v>0</v>
      </c>
      <c r="BG30" t="s">
        <v>260</v>
      </c>
      <c r="BK30">
        <v>1</v>
      </c>
      <c r="BL30">
        <v>0</v>
      </c>
      <c r="BM30" t="s">
        <v>94</v>
      </c>
      <c r="BN30">
        <v>20</v>
      </c>
      <c r="BO30" t="s">
        <v>261</v>
      </c>
      <c r="BQ30" t="s">
        <v>82</v>
      </c>
    </row>
    <row r="31" spans="1:87">
      <c r="A31" s="4">
        <v>1201320</v>
      </c>
      <c r="B31" s="4">
        <v>2</v>
      </c>
      <c r="C31" s="4" t="s">
        <v>58</v>
      </c>
      <c r="D31" s="4">
        <v>2</v>
      </c>
      <c r="E31" s="4">
        <v>77</v>
      </c>
      <c r="F31" s="4"/>
      <c r="G31" s="4">
        <v>13</v>
      </c>
      <c r="H31" s="4" t="s">
        <v>244</v>
      </c>
      <c r="I31" s="4" t="s">
        <v>244</v>
      </c>
      <c r="J31" s="4" t="s">
        <v>61</v>
      </c>
      <c r="K31" s="5">
        <v>45470</v>
      </c>
      <c r="L31" s="4">
        <v>2</v>
      </c>
      <c r="M31" s="4"/>
      <c r="N31" s="5">
        <v>45471</v>
      </c>
      <c r="O31" s="6"/>
      <c r="P31" s="6"/>
      <c r="Q31" s="6"/>
      <c r="R31" s="4">
        <v>0</v>
      </c>
      <c r="S31" s="4">
        <v>1</v>
      </c>
      <c r="T31" s="4">
        <v>0</v>
      </c>
      <c r="U31" s="4">
        <v>1</v>
      </c>
      <c r="V31" s="4">
        <v>2</v>
      </c>
      <c r="W31" s="4">
        <v>1</v>
      </c>
      <c r="X31" s="4">
        <v>2</v>
      </c>
      <c r="Y31" s="4">
        <v>4</v>
      </c>
      <c r="Z31" s="6" t="s">
        <v>62</v>
      </c>
      <c r="AA31" s="6" t="s">
        <v>262</v>
      </c>
      <c r="AB31" s="4">
        <v>1</v>
      </c>
      <c r="AC31" s="4" t="s">
        <v>263</v>
      </c>
      <c r="AD31" s="4">
        <v>10</v>
      </c>
      <c r="AE31" s="4" t="s">
        <v>264</v>
      </c>
      <c r="AF31" s="4" t="s">
        <v>265</v>
      </c>
      <c r="AG31" s="4"/>
      <c r="AH31" s="4" t="s">
        <v>69</v>
      </c>
      <c r="AI31" s="4" t="s">
        <v>70</v>
      </c>
      <c r="AJ31">
        <v>125</v>
      </c>
      <c r="AK31" s="4" t="s">
        <v>89</v>
      </c>
      <c r="AL31" s="4" t="s">
        <v>89</v>
      </c>
      <c r="AM31" s="4"/>
      <c r="AN31" s="4">
        <v>8.84</v>
      </c>
      <c r="AS31">
        <v>3</v>
      </c>
      <c r="AT31" t="s">
        <v>266</v>
      </c>
      <c r="AU31" t="s">
        <v>69</v>
      </c>
      <c r="AV31">
        <v>0.23899999999999999</v>
      </c>
      <c r="AW31" t="s">
        <v>267</v>
      </c>
      <c r="AZ31">
        <v>124.8</v>
      </c>
      <c r="BB31" t="s">
        <v>268</v>
      </c>
      <c r="BC31">
        <v>0</v>
      </c>
      <c r="BE31">
        <v>0</v>
      </c>
      <c r="BK31">
        <v>1</v>
      </c>
      <c r="BL31">
        <v>0</v>
      </c>
      <c r="BM31" t="s">
        <v>208</v>
      </c>
      <c r="BN31">
        <v>10</v>
      </c>
      <c r="BQ31" t="s">
        <v>82</v>
      </c>
    </row>
    <row r="32" spans="1:87">
      <c r="A32" s="4">
        <v>1204386</v>
      </c>
      <c r="B32" s="4">
        <v>1</v>
      </c>
      <c r="C32" s="4" t="s">
        <v>106</v>
      </c>
      <c r="D32" s="4">
        <v>1</v>
      </c>
      <c r="E32" s="4">
        <v>52</v>
      </c>
      <c r="F32" s="4"/>
      <c r="G32" s="4">
        <v>16</v>
      </c>
      <c r="H32" s="4" t="s">
        <v>244</v>
      </c>
      <c r="I32" s="4" t="s">
        <v>244</v>
      </c>
      <c r="J32" s="4" t="s">
        <v>61</v>
      </c>
      <c r="K32" s="5">
        <v>45409</v>
      </c>
      <c r="L32" s="4">
        <v>20</v>
      </c>
      <c r="M32" s="4"/>
      <c r="N32" s="5">
        <v>45410</v>
      </c>
      <c r="O32" s="6"/>
      <c r="P32" s="6"/>
      <c r="Q32" s="6"/>
      <c r="R32" s="4">
        <v>0</v>
      </c>
      <c r="S32" s="4">
        <v>1</v>
      </c>
      <c r="T32" s="4">
        <v>1</v>
      </c>
      <c r="U32" s="4">
        <v>2</v>
      </c>
      <c r="V32" s="4">
        <v>1</v>
      </c>
      <c r="W32" s="4">
        <v>1</v>
      </c>
      <c r="X32" s="4">
        <v>2</v>
      </c>
      <c r="Y32" s="4">
        <v>4</v>
      </c>
      <c r="Z32" s="6" t="s">
        <v>62</v>
      </c>
      <c r="AA32" s="6" t="s">
        <v>269</v>
      </c>
      <c r="AB32" s="4">
        <v>3</v>
      </c>
      <c r="AC32" s="4" t="s">
        <v>270</v>
      </c>
      <c r="AD32" s="4" t="s">
        <v>270</v>
      </c>
      <c r="AE32" s="4" t="s">
        <v>271</v>
      </c>
      <c r="AF32" s="4"/>
      <c r="AG32" s="4" t="s">
        <v>272</v>
      </c>
      <c r="AH32" s="4" t="s">
        <v>69</v>
      </c>
      <c r="AI32" t="s">
        <v>70</v>
      </c>
      <c r="AJ32">
        <v>170</v>
      </c>
      <c r="AK32" t="s">
        <v>70</v>
      </c>
      <c r="AL32" t="s">
        <v>70</v>
      </c>
      <c r="AN32" t="s">
        <v>69</v>
      </c>
      <c r="AS32">
        <v>31</v>
      </c>
      <c r="AT32" t="s">
        <v>273</v>
      </c>
      <c r="AU32" t="s">
        <v>73</v>
      </c>
      <c r="AV32">
        <v>0.46500000000000002</v>
      </c>
      <c r="AW32">
        <v>3.34</v>
      </c>
      <c r="AZ32">
        <v>125.6</v>
      </c>
      <c r="BC32">
        <v>0</v>
      </c>
      <c r="BD32" t="s">
        <v>274</v>
      </c>
      <c r="BE32">
        <v>1</v>
      </c>
      <c r="BF32" t="s">
        <v>275</v>
      </c>
      <c r="BG32" t="s">
        <v>276</v>
      </c>
      <c r="BI32" t="s">
        <v>169</v>
      </c>
      <c r="BJ32">
        <v>5</v>
      </c>
      <c r="BK32">
        <v>0</v>
      </c>
      <c r="BL32">
        <v>1</v>
      </c>
      <c r="BM32" t="s">
        <v>94</v>
      </c>
      <c r="BN32">
        <v>10</v>
      </c>
      <c r="BQ32" t="s">
        <v>82</v>
      </c>
    </row>
    <row r="33" spans="1:87">
      <c r="A33" s="4">
        <v>1205353</v>
      </c>
      <c r="B33" s="4">
        <v>1</v>
      </c>
      <c r="C33" s="4" t="s">
        <v>106</v>
      </c>
      <c r="D33" s="4">
        <v>1</v>
      </c>
      <c r="E33" s="4">
        <v>27</v>
      </c>
      <c r="F33" s="4"/>
      <c r="G33" s="4">
        <v>11</v>
      </c>
      <c r="H33" s="4" t="s">
        <v>244</v>
      </c>
      <c r="I33" s="4" t="s">
        <v>244</v>
      </c>
      <c r="J33" s="4" t="s">
        <v>61</v>
      </c>
      <c r="K33" s="5">
        <v>45408</v>
      </c>
      <c r="L33" s="4">
        <v>5</v>
      </c>
      <c r="M33" s="4"/>
      <c r="N33" s="5">
        <v>45408</v>
      </c>
      <c r="O33" s="6"/>
      <c r="P33" s="6"/>
      <c r="Q33" s="6"/>
      <c r="R33" s="4">
        <v>0</v>
      </c>
      <c r="S33" s="4">
        <v>1</v>
      </c>
      <c r="T33" s="4">
        <v>0</v>
      </c>
      <c r="U33" s="4">
        <v>1</v>
      </c>
      <c r="V33" s="4">
        <v>1</v>
      </c>
      <c r="W33" s="4">
        <v>1</v>
      </c>
      <c r="X33" s="4">
        <v>1</v>
      </c>
      <c r="Y33" s="4">
        <v>1</v>
      </c>
      <c r="Z33" s="6" t="s">
        <v>86</v>
      </c>
      <c r="AA33" s="6" t="s">
        <v>209</v>
      </c>
      <c r="AB33" s="4">
        <v>3</v>
      </c>
      <c r="AC33" s="4" t="s">
        <v>112</v>
      </c>
      <c r="AD33" s="4">
        <v>30758</v>
      </c>
      <c r="AE33" s="4"/>
      <c r="AF33" s="4"/>
      <c r="AG33" s="4"/>
      <c r="AH33" s="4" t="s">
        <v>69</v>
      </c>
      <c r="AI33" t="s">
        <v>89</v>
      </c>
      <c r="AJ33">
        <v>130</v>
      </c>
      <c r="AK33" s="4" t="s">
        <v>89</v>
      </c>
      <c r="AL33" s="4" t="s">
        <v>89</v>
      </c>
      <c r="AM33" s="4"/>
      <c r="AN33" s="4" t="s">
        <v>69</v>
      </c>
      <c r="AO33" s="4" t="s">
        <v>277</v>
      </c>
      <c r="AP33" s="4"/>
      <c r="AQ33" s="4"/>
      <c r="AR33" s="4"/>
      <c r="AS33">
        <v>545</v>
      </c>
      <c r="AT33" t="s">
        <v>278</v>
      </c>
      <c r="AU33" s="4" t="s">
        <v>73</v>
      </c>
      <c r="AV33">
        <v>1.3759999999999999</v>
      </c>
      <c r="AW33">
        <v>2.61</v>
      </c>
      <c r="AZ33">
        <v>119.5</v>
      </c>
      <c r="BB33" t="s">
        <v>69</v>
      </c>
      <c r="BC33">
        <v>0</v>
      </c>
      <c r="BD33" t="s">
        <v>69</v>
      </c>
      <c r="BE33">
        <v>0</v>
      </c>
      <c r="BF33" t="s">
        <v>275</v>
      </c>
      <c r="BK33">
        <v>1</v>
      </c>
      <c r="BL33">
        <v>0</v>
      </c>
      <c r="BM33" t="s">
        <v>279</v>
      </c>
      <c r="BQ33" t="s">
        <v>150</v>
      </c>
      <c r="BR33">
        <v>150</v>
      </c>
      <c r="BS33">
        <v>148</v>
      </c>
      <c r="BT33">
        <v>0.60299999999999998</v>
      </c>
      <c r="BU33">
        <v>122.4</v>
      </c>
      <c r="BV33">
        <v>2.56</v>
      </c>
    </row>
    <row r="34" spans="1:87">
      <c r="A34" s="4">
        <v>1045170</v>
      </c>
      <c r="B34" s="4">
        <v>2</v>
      </c>
      <c r="C34" s="4" t="s">
        <v>58</v>
      </c>
      <c r="D34" s="4">
        <v>2</v>
      </c>
      <c r="E34" s="4">
        <v>31</v>
      </c>
      <c r="F34" s="4"/>
      <c r="G34" s="4">
        <v>14</v>
      </c>
      <c r="H34" s="4" t="s">
        <v>280</v>
      </c>
      <c r="I34" s="4" t="s">
        <v>280</v>
      </c>
      <c r="J34" s="4" t="s">
        <v>61</v>
      </c>
      <c r="K34" s="5">
        <v>45316</v>
      </c>
      <c r="L34" s="4">
        <v>7</v>
      </c>
      <c r="M34" s="4"/>
      <c r="N34" s="5">
        <v>45316</v>
      </c>
      <c r="O34" s="6"/>
      <c r="P34" s="6"/>
      <c r="Q34" s="6"/>
      <c r="R34" s="4">
        <v>0</v>
      </c>
      <c r="S34" s="4">
        <v>1</v>
      </c>
      <c r="T34" s="4">
        <v>0</v>
      </c>
      <c r="U34" s="4">
        <v>1</v>
      </c>
      <c r="V34" s="4">
        <v>1</v>
      </c>
      <c r="W34" s="4">
        <v>1</v>
      </c>
      <c r="X34" s="4">
        <v>1</v>
      </c>
      <c r="Y34" s="4">
        <v>1</v>
      </c>
      <c r="Z34" s="6" t="s">
        <v>86</v>
      </c>
      <c r="AA34" s="6" t="s">
        <v>209</v>
      </c>
      <c r="AB34" s="4">
        <v>2</v>
      </c>
      <c r="AC34" s="9" t="s">
        <v>281</v>
      </c>
      <c r="AD34" s="4"/>
      <c r="AE34" s="4"/>
      <c r="AF34" s="4"/>
      <c r="AG34" s="4"/>
      <c r="AH34" s="4" t="s">
        <v>69</v>
      </c>
      <c r="AI34" t="s">
        <v>89</v>
      </c>
      <c r="AJ34">
        <v>295</v>
      </c>
      <c r="AK34" s="4" t="s">
        <v>89</v>
      </c>
      <c r="AL34" s="4" t="s">
        <v>89</v>
      </c>
      <c r="AM34" s="4"/>
      <c r="AN34" s="4" t="s">
        <v>69</v>
      </c>
      <c r="AO34" s="4">
        <v>5.0999999999999997E-2</v>
      </c>
      <c r="AP34" s="4"/>
      <c r="AQ34" s="4"/>
      <c r="AR34" s="4"/>
      <c r="AS34">
        <v>243</v>
      </c>
      <c r="AT34" t="s">
        <v>278</v>
      </c>
      <c r="AU34" s="4" t="s">
        <v>73</v>
      </c>
      <c r="AV34">
        <v>1.056</v>
      </c>
      <c r="AW34">
        <v>3.26</v>
      </c>
      <c r="AZ34">
        <v>119.6</v>
      </c>
      <c r="BB34" t="s">
        <v>69</v>
      </c>
      <c r="BC34">
        <v>0</v>
      </c>
      <c r="BD34" t="s">
        <v>69</v>
      </c>
      <c r="BE34">
        <v>0</v>
      </c>
      <c r="BF34" t="s">
        <v>115</v>
      </c>
      <c r="BG34" t="s">
        <v>282</v>
      </c>
      <c r="BH34" t="s">
        <v>283</v>
      </c>
      <c r="BK34">
        <v>1</v>
      </c>
      <c r="BL34">
        <v>0</v>
      </c>
      <c r="BM34" t="s">
        <v>94</v>
      </c>
      <c r="BQ34" t="s">
        <v>150</v>
      </c>
      <c r="BR34">
        <v>68</v>
      </c>
      <c r="BS34">
        <v>97</v>
      </c>
      <c r="BT34">
        <v>0.38400000000000001</v>
      </c>
      <c r="BU34">
        <v>117.1</v>
      </c>
      <c r="BV34">
        <v>2.75</v>
      </c>
    </row>
    <row r="35" spans="1:87">
      <c r="A35" s="4">
        <v>1209637</v>
      </c>
      <c r="B35" s="4">
        <v>1</v>
      </c>
      <c r="C35" s="4" t="s">
        <v>106</v>
      </c>
      <c r="D35" s="4">
        <v>1</v>
      </c>
      <c r="E35" s="4">
        <v>69</v>
      </c>
      <c r="F35" s="4"/>
      <c r="G35" s="4">
        <v>13</v>
      </c>
      <c r="H35" s="4" t="s">
        <v>284</v>
      </c>
      <c r="I35" s="4" t="s">
        <v>284</v>
      </c>
      <c r="J35" s="4" t="s">
        <v>61</v>
      </c>
      <c r="K35" s="5">
        <v>45430</v>
      </c>
      <c r="L35" s="4">
        <v>4</v>
      </c>
      <c r="M35" s="4"/>
      <c r="N35" s="5">
        <v>45431</v>
      </c>
      <c r="O35" s="6"/>
      <c r="P35" s="6"/>
      <c r="Q35" s="6"/>
      <c r="R35" s="4">
        <v>0</v>
      </c>
      <c r="S35" s="4">
        <v>1</v>
      </c>
      <c r="T35" s="4">
        <v>0</v>
      </c>
      <c r="U35" s="4">
        <v>1</v>
      </c>
      <c r="V35" s="4">
        <v>2</v>
      </c>
      <c r="W35" s="4">
        <v>1</v>
      </c>
      <c r="X35" s="4">
        <v>1</v>
      </c>
      <c r="Y35" s="4">
        <v>2</v>
      </c>
      <c r="Z35" s="6" t="s">
        <v>63</v>
      </c>
      <c r="AA35" s="6" t="s">
        <v>285</v>
      </c>
      <c r="AB35" s="4">
        <v>3</v>
      </c>
      <c r="AC35" s="4" t="s">
        <v>286</v>
      </c>
      <c r="AD35" s="4">
        <v>799999</v>
      </c>
      <c r="AE35" s="4" t="s">
        <v>287</v>
      </c>
      <c r="AF35" s="4"/>
      <c r="AG35" s="4" t="s">
        <v>288</v>
      </c>
      <c r="AH35" s="4" t="s">
        <v>69</v>
      </c>
      <c r="AI35" t="s">
        <v>70</v>
      </c>
      <c r="AJ35">
        <v>100</v>
      </c>
      <c r="AK35" s="4" t="s">
        <v>70</v>
      </c>
      <c r="AL35" s="4" t="s">
        <v>70</v>
      </c>
      <c r="AM35" s="4"/>
      <c r="AN35" s="4" t="s">
        <v>69</v>
      </c>
      <c r="AO35" s="4">
        <v>6.3E-2</v>
      </c>
      <c r="AP35" s="4"/>
      <c r="AQ35" s="4">
        <v>2.78</v>
      </c>
      <c r="AR35" s="4"/>
      <c r="AS35">
        <v>2</v>
      </c>
      <c r="AT35" t="s">
        <v>289</v>
      </c>
      <c r="AU35" s="4" t="s">
        <v>73</v>
      </c>
      <c r="AV35">
        <v>0.39600000000000002</v>
      </c>
      <c r="AW35" t="s">
        <v>290</v>
      </c>
      <c r="AZ35">
        <v>120.3</v>
      </c>
      <c r="BB35" t="s">
        <v>291</v>
      </c>
      <c r="BC35">
        <v>1</v>
      </c>
      <c r="BD35" t="s">
        <v>291</v>
      </c>
      <c r="BE35">
        <v>1</v>
      </c>
      <c r="BF35" t="s">
        <v>292</v>
      </c>
      <c r="BH35" t="s">
        <v>94</v>
      </c>
      <c r="BI35" t="s">
        <v>293</v>
      </c>
      <c r="BK35">
        <v>0</v>
      </c>
      <c r="BL35">
        <v>1</v>
      </c>
      <c r="BM35" t="s">
        <v>94</v>
      </c>
      <c r="BN35">
        <v>15</v>
      </c>
      <c r="BQ35" t="s">
        <v>294</v>
      </c>
    </row>
    <row r="36" spans="1:87">
      <c r="A36" s="4">
        <v>1203916</v>
      </c>
      <c r="B36" s="4">
        <v>1</v>
      </c>
      <c r="C36" s="4" t="s">
        <v>58</v>
      </c>
      <c r="D36" s="4">
        <v>2</v>
      </c>
      <c r="E36" s="4">
        <v>61</v>
      </c>
      <c r="F36" s="4"/>
      <c r="G36" s="4">
        <v>20</v>
      </c>
      <c r="H36" s="4" t="s">
        <v>296</v>
      </c>
      <c r="I36" s="4" t="s">
        <v>296</v>
      </c>
      <c r="J36" s="4" t="s">
        <v>61</v>
      </c>
      <c r="K36" s="5">
        <v>45402</v>
      </c>
      <c r="L36" s="4">
        <v>5</v>
      </c>
      <c r="M36" s="4"/>
      <c r="N36" s="5">
        <v>45408</v>
      </c>
      <c r="O36" s="6"/>
      <c r="P36" s="6"/>
      <c r="Q36" s="6"/>
      <c r="R36" s="4">
        <v>0</v>
      </c>
      <c r="S36" s="4">
        <v>1</v>
      </c>
      <c r="T36" s="4">
        <v>0</v>
      </c>
      <c r="U36" s="4">
        <v>1</v>
      </c>
      <c r="V36" s="4">
        <v>1</v>
      </c>
      <c r="W36" s="4">
        <v>1</v>
      </c>
      <c r="X36" s="4">
        <v>1</v>
      </c>
      <c r="Y36" s="4">
        <v>2</v>
      </c>
      <c r="Z36" s="6" t="s">
        <v>62</v>
      </c>
      <c r="AA36" s="6" t="s">
        <v>297</v>
      </c>
      <c r="AB36" s="4">
        <v>3</v>
      </c>
      <c r="AC36" s="4" t="s">
        <v>298</v>
      </c>
      <c r="AD36" s="4" t="s">
        <v>299</v>
      </c>
      <c r="AE36" s="4" t="s">
        <v>300</v>
      </c>
      <c r="AF36" s="4"/>
      <c r="AG36" s="6" t="s">
        <v>297</v>
      </c>
      <c r="AH36" s="4" t="s">
        <v>69</v>
      </c>
      <c r="AI36" t="s">
        <v>70</v>
      </c>
      <c r="AJ36">
        <v>80</v>
      </c>
      <c r="AK36" s="4" t="s">
        <v>89</v>
      </c>
      <c r="AL36" s="4" t="s">
        <v>89</v>
      </c>
      <c r="AM36" s="4"/>
      <c r="AN36" s="4">
        <v>10.56</v>
      </c>
      <c r="AO36" s="4">
        <v>5.2999999999999999E-2</v>
      </c>
      <c r="AP36" s="4"/>
      <c r="AQ36" s="4"/>
      <c r="AR36" s="4"/>
      <c r="AS36">
        <v>129</v>
      </c>
      <c r="AT36" t="s">
        <v>301</v>
      </c>
      <c r="AU36" s="4" t="s">
        <v>73</v>
      </c>
      <c r="AV36">
        <v>0.69899999999999995</v>
      </c>
      <c r="AW36">
        <v>3.74</v>
      </c>
      <c r="AZ36">
        <v>118.5</v>
      </c>
      <c r="BB36" t="s">
        <v>69</v>
      </c>
      <c r="BC36">
        <v>1</v>
      </c>
      <c r="BD36" t="s">
        <v>69</v>
      </c>
      <c r="BE36">
        <v>0</v>
      </c>
      <c r="BK36">
        <v>1</v>
      </c>
      <c r="BL36">
        <v>0</v>
      </c>
      <c r="BM36" t="s">
        <v>94</v>
      </c>
      <c r="BN36">
        <v>14</v>
      </c>
      <c r="BP36" t="s">
        <v>302</v>
      </c>
      <c r="BQ36" t="s">
        <v>82</v>
      </c>
      <c r="CI36" t="s">
        <v>303</v>
      </c>
    </row>
    <row r="37" spans="1:87">
      <c r="A37" s="4">
        <v>774423</v>
      </c>
      <c r="B37" s="4">
        <v>2</v>
      </c>
      <c r="C37" s="4" t="s">
        <v>58</v>
      </c>
      <c r="D37" s="4">
        <v>2</v>
      </c>
      <c r="E37" s="4">
        <v>62</v>
      </c>
      <c r="F37" s="4"/>
      <c r="G37" s="4">
        <v>25</v>
      </c>
      <c r="H37" s="4" t="s">
        <v>296</v>
      </c>
      <c r="I37" s="4" t="s">
        <v>296</v>
      </c>
      <c r="J37" s="4" t="s">
        <v>61</v>
      </c>
      <c r="K37" s="5">
        <v>45372</v>
      </c>
      <c r="L37" s="4">
        <v>12</v>
      </c>
      <c r="M37" s="4"/>
      <c r="N37" s="5" t="s">
        <v>305</v>
      </c>
      <c r="O37" s="6"/>
      <c r="P37" s="6"/>
      <c r="Q37" s="6"/>
      <c r="R37" s="4">
        <v>0</v>
      </c>
      <c r="S37" s="4">
        <v>1</v>
      </c>
      <c r="T37" s="4">
        <v>0</v>
      </c>
      <c r="U37" s="4">
        <v>1</v>
      </c>
      <c r="V37" s="4">
        <v>1</v>
      </c>
      <c r="W37" s="4">
        <v>1</v>
      </c>
      <c r="X37" s="4">
        <v>1</v>
      </c>
      <c r="Y37" s="4">
        <v>1</v>
      </c>
      <c r="Z37" s="6" t="s">
        <v>86</v>
      </c>
      <c r="AA37" s="6" t="s">
        <v>306</v>
      </c>
      <c r="AB37" s="4">
        <v>4</v>
      </c>
      <c r="AC37" s="9" t="s">
        <v>203</v>
      </c>
      <c r="AD37" s="4"/>
      <c r="AE37" s="4" t="s">
        <v>307</v>
      </c>
      <c r="AF37" s="4" t="s">
        <v>308</v>
      </c>
      <c r="AG37" s="6" t="s">
        <v>306</v>
      </c>
      <c r="AH37" s="4" t="s">
        <v>69</v>
      </c>
      <c r="AI37" t="s">
        <v>70</v>
      </c>
      <c r="AJ37">
        <v>70</v>
      </c>
      <c r="AK37" s="4" t="s">
        <v>70</v>
      </c>
      <c r="AL37" s="4" t="s">
        <v>70</v>
      </c>
      <c r="AM37" s="4"/>
      <c r="AN37" s="4" t="s">
        <v>69</v>
      </c>
      <c r="AR37">
        <v>39</v>
      </c>
      <c r="AS37">
        <v>27</v>
      </c>
      <c r="AT37" t="s">
        <v>309</v>
      </c>
      <c r="AU37" s="4" t="s">
        <v>92</v>
      </c>
      <c r="AV37">
        <v>0.56699999999999995</v>
      </c>
      <c r="AW37">
        <v>3.79</v>
      </c>
      <c r="AZ37">
        <v>119.5</v>
      </c>
      <c r="BB37" t="s">
        <v>69</v>
      </c>
      <c r="BC37">
        <v>1</v>
      </c>
      <c r="BD37" t="s">
        <v>69</v>
      </c>
      <c r="BE37">
        <v>0</v>
      </c>
      <c r="BI37" t="s">
        <v>310</v>
      </c>
      <c r="BK37">
        <v>0</v>
      </c>
      <c r="BL37">
        <v>1</v>
      </c>
      <c r="BM37" t="s">
        <v>94</v>
      </c>
      <c r="BN37">
        <v>7</v>
      </c>
      <c r="BQ37" t="s">
        <v>82</v>
      </c>
    </row>
    <row r="38" spans="1:87">
      <c r="A38" s="4">
        <v>1256711</v>
      </c>
      <c r="B38" s="4">
        <v>1</v>
      </c>
      <c r="C38" s="4" t="s">
        <v>106</v>
      </c>
      <c r="D38" s="4">
        <v>1</v>
      </c>
      <c r="E38" s="4">
        <v>27</v>
      </c>
      <c r="F38" s="4"/>
      <c r="G38" s="4">
        <v>9</v>
      </c>
      <c r="I38" t="s">
        <v>85</v>
      </c>
      <c r="J38" s="4" t="s">
        <v>61</v>
      </c>
      <c r="K38" s="8">
        <v>45655</v>
      </c>
      <c r="L38">
        <v>7</v>
      </c>
      <c r="N38" s="8">
        <v>45656</v>
      </c>
      <c r="O38" s="8">
        <v>45661</v>
      </c>
      <c r="R38" s="4">
        <v>0</v>
      </c>
      <c r="S38" s="4">
        <v>1</v>
      </c>
      <c r="T38" s="4">
        <v>0</v>
      </c>
      <c r="U38" s="4">
        <v>1</v>
      </c>
      <c r="V38" s="4">
        <v>1</v>
      </c>
      <c r="W38" s="4">
        <v>1</v>
      </c>
      <c r="X38" s="4">
        <v>1</v>
      </c>
      <c r="Y38" s="4">
        <v>2</v>
      </c>
      <c r="Z38" s="4" t="s">
        <v>163</v>
      </c>
      <c r="AA38" s="6" t="s">
        <v>209</v>
      </c>
      <c r="AB38" s="4">
        <v>4</v>
      </c>
      <c r="AC38" s="9" t="s">
        <v>312</v>
      </c>
      <c r="AD38" s="4"/>
      <c r="AE38" s="4"/>
      <c r="AH38" t="s">
        <v>69</v>
      </c>
      <c r="AI38" t="s">
        <v>89</v>
      </c>
      <c r="AJ38" t="s">
        <v>133</v>
      </c>
      <c r="AK38" t="s">
        <v>89</v>
      </c>
      <c r="AL38" t="s">
        <v>70</v>
      </c>
      <c r="AN38">
        <v>24.36</v>
      </c>
      <c r="AO38" t="s">
        <v>69</v>
      </c>
      <c r="AP38">
        <v>14.19</v>
      </c>
      <c r="AR38">
        <v>31</v>
      </c>
      <c r="AS38">
        <v>477</v>
      </c>
      <c r="AT38" t="s">
        <v>313</v>
      </c>
      <c r="AU38" t="s">
        <v>73</v>
      </c>
      <c r="AV38">
        <v>1.095</v>
      </c>
      <c r="AW38">
        <v>4.2</v>
      </c>
      <c r="AZ38">
        <v>119.46</v>
      </c>
      <c r="BA38">
        <v>3.08</v>
      </c>
      <c r="BB38" t="s">
        <v>69</v>
      </c>
      <c r="BC38">
        <v>1</v>
      </c>
      <c r="BD38" t="s">
        <v>314</v>
      </c>
      <c r="BE38">
        <v>1</v>
      </c>
      <c r="BI38" t="s">
        <v>311</v>
      </c>
      <c r="BK38">
        <v>0</v>
      </c>
      <c r="BL38">
        <v>1</v>
      </c>
      <c r="BM38" t="s">
        <v>94</v>
      </c>
      <c r="BN38">
        <v>7</v>
      </c>
      <c r="BQ38" t="s">
        <v>82</v>
      </c>
      <c r="BR38">
        <v>140</v>
      </c>
      <c r="BS38">
        <v>214</v>
      </c>
      <c r="BT38">
        <v>0.41699999999999998</v>
      </c>
      <c r="BU38">
        <v>127.54</v>
      </c>
      <c r="BV38">
        <v>4.43</v>
      </c>
    </row>
    <row r="39" spans="1:87">
      <c r="A39" s="4">
        <v>1255346</v>
      </c>
      <c r="B39" s="4">
        <v>1</v>
      </c>
      <c r="C39" s="4" t="s">
        <v>58</v>
      </c>
      <c r="D39" s="4">
        <v>2</v>
      </c>
      <c r="E39" s="4">
        <v>40</v>
      </c>
      <c r="F39" s="4"/>
      <c r="G39" s="4">
        <v>16</v>
      </c>
      <c r="I39" t="s">
        <v>85</v>
      </c>
      <c r="J39" s="4" t="s">
        <v>61</v>
      </c>
      <c r="K39" s="8">
        <v>45649</v>
      </c>
      <c r="L39">
        <v>2</v>
      </c>
      <c r="N39" s="8">
        <v>45652</v>
      </c>
      <c r="O39" s="8">
        <v>45660</v>
      </c>
      <c r="R39" s="4">
        <v>0</v>
      </c>
      <c r="S39" s="4">
        <v>1</v>
      </c>
      <c r="T39" s="4">
        <v>0</v>
      </c>
      <c r="U39" s="4">
        <v>1</v>
      </c>
      <c r="V39" s="4">
        <v>1</v>
      </c>
      <c r="W39" s="4">
        <v>1</v>
      </c>
      <c r="X39" s="4">
        <v>2</v>
      </c>
      <c r="Y39" s="4">
        <v>4</v>
      </c>
      <c r="Z39" s="6" t="s">
        <v>62</v>
      </c>
      <c r="AA39" s="6" t="s">
        <v>209</v>
      </c>
      <c r="AB39" s="4">
        <v>3</v>
      </c>
      <c r="AC39" s="9" t="s">
        <v>315</v>
      </c>
      <c r="AD39" s="4"/>
      <c r="AE39" s="4"/>
      <c r="AH39" t="s">
        <v>69</v>
      </c>
      <c r="AI39" t="s">
        <v>89</v>
      </c>
      <c r="AJ39">
        <v>250</v>
      </c>
      <c r="AK39" t="s">
        <v>70</v>
      </c>
      <c r="AL39" t="s">
        <v>70</v>
      </c>
      <c r="AN39" t="s">
        <v>69</v>
      </c>
      <c r="AR39">
        <v>27</v>
      </c>
      <c r="AS39">
        <v>518</v>
      </c>
      <c r="AT39" t="s">
        <v>174</v>
      </c>
      <c r="AU39" t="s">
        <v>73</v>
      </c>
      <c r="AV39">
        <v>2.1480000000000001</v>
      </c>
      <c r="AW39">
        <v>2.2999999999999998</v>
      </c>
      <c r="AZ39">
        <v>119.4</v>
      </c>
      <c r="BA39">
        <v>3.44</v>
      </c>
      <c r="BB39" t="s">
        <v>69</v>
      </c>
      <c r="BC39">
        <v>0</v>
      </c>
      <c r="BD39" t="s">
        <v>69</v>
      </c>
      <c r="BE39">
        <v>0</v>
      </c>
      <c r="BI39" t="s">
        <v>316</v>
      </c>
      <c r="BK39">
        <v>0</v>
      </c>
      <c r="BL39">
        <v>1</v>
      </c>
      <c r="BM39" t="s">
        <v>317</v>
      </c>
      <c r="BQ39" t="s">
        <v>82</v>
      </c>
      <c r="BR39">
        <v>150</v>
      </c>
      <c r="BS39">
        <v>122</v>
      </c>
      <c r="BT39">
        <v>0.84599999999999997</v>
      </c>
      <c r="BU39">
        <v>124.96</v>
      </c>
      <c r="BV39">
        <v>2.37</v>
      </c>
    </row>
    <row r="40" spans="1:87">
      <c r="A40" s="4">
        <v>1277940</v>
      </c>
      <c r="B40" s="4">
        <v>1</v>
      </c>
      <c r="C40" s="4" t="s">
        <v>106</v>
      </c>
      <c r="D40">
        <v>1</v>
      </c>
      <c r="E40">
        <v>19</v>
      </c>
      <c r="F40" s="4"/>
      <c r="G40" s="4">
        <v>12</v>
      </c>
      <c r="I40" t="s">
        <v>85</v>
      </c>
      <c r="J40" s="4" t="s">
        <v>61</v>
      </c>
      <c r="K40" s="5">
        <v>45754</v>
      </c>
      <c r="L40">
        <v>3</v>
      </c>
      <c r="N40" s="5">
        <v>45756</v>
      </c>
      <c r="O40" s="8">
        <v>45764</v>
      </c>
      <c r="R40" s="4">
        <v>0</v>
      </c>
      <c r="S40" s="4">
        <v>1</v>
      </c>
      <c r="T40" s="4">
        <v>0</v>
      </c>
      <c r="U40" s="4">
        <v>1</v>
      </c>
      <c r="V40" s="4">
        <v>1</v>
      </c>
      <c r="W40" s="4">
        <v>1</v>
      </c>
      <c r="X40" s="4">
        <v>2</v>
      </c>
      <c r="Y40" s="4">
        <v>4</v>
      </c>
      <c r="Z40" s="6" t="s">
        <v>62</v>
      </c>
      <c r="AA40" s="6" t="s">
        <v>209</v>
      </c>
      <c r="AB40" s="4">
        <v>3</v>
      </c>
      <c r="AC40" s="9" t="s">
        <v>318</v>
      </c>
      <c r="AD40" s="4"/>
      <c r="AE40" s="4"/>
      <c r="AH40" t="s">
        <v>69</v>
      </c>
      <c r="AI40" t="s">
        <v>89</v>
      </c>
      <c r="AJ40">
        <v>320</v>
      </c>
      <c r="AK40" t="s">
        <v>89</v>
      </c>
      <c r="AL40" t="s">
        <v>70</v>
      </c>
      <c r="AN40" t="s">
        <v>69</v>
      </c>
      <c r="AO40" t="s">
        <v>69</v>
      </c>
      <c r="AP40" t="s">
        <v>69</v>
      </c>
      <c r="AR40" t="s">
        <v>69</v>
      </c>
      <c r="AS40">
        <v>401</v>
      </c>
      <c r="AT40" t="s">
        <v>319</v>
      </c>
      <c r="AU40" t="s">
        <v>92</v>
      </c>
      <c r="AV40">
        <v>0.45600000000000002</v>
      </c>
      <c r="AW40">
        <v>3.31</v>
      </c>
      <c r="AZ40">
        <v>124.4</v>
      </c>
      <c r="BA40">
        <v>2.06</v>
      </c>
      <c r="BB40" t="s">
        <v>69</v>
      </c>
      <c r="BC40">
        <v>0</v>
      </c>
      <c r="BD40" t="s">
        <v>69</v>
      </c>
      <c r="BE40">
        <v>0</v>
      </c>
      <c r="BI40" t="s">
        <v>320</v>
      </c>
      <c r="BK40">
        <v>0</v>
      </c>
      <c r="BL40">
        <v>1</v>
      </c>
      <c r="BM40" t="s">
        <v>317</v>
      </c>
      <c r="BQ40" t="s">
        <v>82</v>
      </c>
      <c r="BR40">
        <v>162</v>
      </c>
      <c r="BS40">
        <v>27</v>
      </c>
      <c r="BT40">
        <v>0.22</v>
      </c>
      <c r="BU40">
        <v>124.38</v>
      </c>
      <c r="BV40">
        <v>3.75</v>
      </c>
    </row>
    <row r="41" spans="1:87">
      <c r="A41" s="4">
        <v>1308718</v>
      </c>
      <c r="B41" s="4">
        <v>1</v>
      </c>
      <c r="C41" s="4" t="s">
        <v>58</v>
      </c>
      <c r="D41" s="4">
        <v>2</v>
      </c>
      <c r="E41" s="4">
        <v>33</v>
      </c>
      <c r="F41" s="4"/>
      <c r="G41" s="4">
        <v>19</v>
      </c>
      <c r="I41" t="s">
        <v>85</v>
      </c>
      <c r="J41" s="4" t="s">
        <v>61</v>
      </c>
      <c r="K41" s="8">
        <v>45882</v>
      </c>
      <c r="L41">
        <v>3</v>
      </c>
      <c r="N41" s="8">
        <v>45882</v>
      </c>
      <c r="R41" s="4">
        <v>0</v>
      </c>
      <c r="S41" s="4">
        <v>1</v>
      </c>
      <c r="T41" s="4">
        <v>0</v>
      </c>
      <c r="U41" s="4">
        <v>1</v>
      </c>
      <c r="V41" s="4">
        <v>1</v>
      </c>
      <c r="W41" s="4">
        <v>1</v>
      </c>
      <c r="X41" s="4">
        <v>1</v>
      </c>
      <c r="Y41" s="4">
        <v>2</v>
      </c>
      <c r="Z41" s="4" t="s">
        <v>163</v>
      </c>
      <c r="AA41" s="6" t="s">
        <v>321</v>
      </c>
      <c r="AB41" s="4">
        <v>3</v>
      </c>
      <c r="AC41" s="4" t="s">
        <v>315</v>
      </c>
      <c r="AD41" s="4">
        <v>593745</v>
      </c>
      <c r="AE41" s="4" t="s">
        <v>322</v>
      </c>
      <c r="AG41" t="s">
        <v>321</v>
      </c>
      <c r="AH41" t="s">
        <v>69</v>
      </c>
      <c r="AI41" t="s">
        <v>89</v>
      </c>
      <c r="AJ41">
        <v>270</v>
      </c>
      <c r="AK41" t="s">
        <v>89</v>
      </c>
      <c r="AL41" t="s">
        <v>70</v>
      </c>
      <c r="AN41" t="s">
        <v>69</v>
      </c>
      <c r="AO41" t="s">
        <v>69</v>
      </c>
      <c r="AR41" t="s">
        <v>69</v>
      </c>
      <c r="AS41">
        <v>246</v>
      </c>
      <c r="AT41" t="s">
        <v>323</v>
      </c>
      <c r="AU41" t="s">
        <v>73</v>
      </c>
      <c r="AV41">
        <v>1.37</v>
      </c>
      <c r="AW41">
        <v>2.27</v>
      </c>
      <c r="AZ41">
        <v>118.73</v>
      </c>
      <c r="BA41">
        <v>2.42</v>
      </c>
      <c r="BB41" t="s">
        <v>69</v>
      </c>
      <c r="BC41">
        <v>0</v>
      </c>
      <c r="BD41" t="s">
        <v>69</v>
      </c>
      <c r="BE41">
        <v>0</v>
      </c>
      <c r="BI41" t="s">
        <v>324</v>
      </c>
      <c r="BK41">
        <v>0</v>
      </c>
      <c r="BL41">
        <v>1</v>
      </c>
      <c r="BM41" t="s">
        <v>325</v>
      </c>
      <c r="BQ41" t="s">
        <v>82</v>
      </c>
      <c r="BR41">
        <v>105</v>
      </c>
      <c r="BS41">
        <v>195</v>
      </c>
      <c r="BT41">
        <v>0.77600000000000002</v>
      </c>
      <c r="BU41">
        <v>122.89</v>
      </c>
      <c r="BV41">
        <v>1.91</v>
      </c>
      <c r="BW41" t="s">
        <v>326</v>
      </c>
    </row>
    <row r="42" spans="1:87">
      <c r="A42" s="4">
        <v>1313870</v>
      </c>
      <c r="B42" s="4">
        <v>1</v>
      </c>
      <c r="C42" s="4" t="s">
        <v>58</v>
      </c>
      <c r="D42" s="4">
        <v>2</v>
      </c>
      <c r="E42" s="4">
        <v>27</v>
      </c>
      <c r="G42" s="4">
        <v>12</v>
      </c>
      <c r="I42" t="s">
        <v>328</v>
      </c>
      <c r="J42" t="s">
        <v>61</v>
      </c>
      <c r="K42" s="8">
        <v>45903</v>
      </c>
      <c r="L42">
        <v>2</v>
      </c>
      <c r="N42" s="8">
        <v>45904</v>
      </c>
      <c r="R42" s="4">
        <v>0</v>
      </c>
      <c r="S42" s="4">
        <v>1</v>
      </c>
      <c r="T42" s="4">
        <v>0</v>
      </c>
      <c r="U42" s="4">
        <v>1</v>
      </c>
      <c r="V42" s="4">
        <v>1</v>
      </c>
      <c r="W42" s="4">
        <v>1</v>
      </c>
      <c r="X42" s="4">
        <v>1</v>
      </c>
      <c r="Y42" s="4">
        <v>2</v>
      </c>
      <c r="Z42" s="4" t="s">
        <v>163</v>
      </c>
      <c r="AA42" s="6" t="s">
        <v>329</v>
      </c>
      <c r="AB42" s="4">
        <v>7</v>
      </c>
      <c r="AC42" s="4" t="s">
        <v>330</v>
      </c>
      <c r="AD42" s="4"/>
      <c r="AE42" s="4" t="s">
        <v>331</v>
      </c>
      <c r="AG42" s="4" t="s">
        <v>332</v>
      </c>
      <c r="AH42" t="s">
        <v>69</v>
      </c>
      <c r="AI42" t="s">
        <v>89</v>
      </c>
      <c r="AJ42">
        <v>260</v>
      </c>
      <c r="AK42" t="s">
        <v>89</v>
      </c>
      <c r="AL42" t="s">
        <v>70</v>
      </c>
      <c r="AN42" t="s">
        <v>69</v>
      </c>
      <c r="AO42" t="s">
        <v>69</v>
      </c>
      <c r="AP42">
        <v>8.3670000000000009</v>
      </c>
      <c r="AR42" t="s">
        <v>69</v>
      </c>
      <c r="AS42">
        <v>21.5</v>
      </c>
      <c r="AT42" t="s">
        <v>333</v>
      </c>
      <c r="AU42" t="s">
        <v>69</v>
      </c>
      <c r="AV42">
        <v>0.41699999999999998</v>
      </c>
      <c r="AW42">
        <v>3.49</v>
      </c>
      <c r="AZ42">
        <v>122.45</v>
      </c>
      <c r="BA42">
        <v>1.75</v>
      </c>
      <c r="BB42" t="s">
        <v>69</v>
      </c>
      <c r="BC42">
        <v>0</v>
      </c>
      <c r="BD42" t="s">
        <v>69</v>
      </c>
      <c r="BE42">
        <v>0</v>
      </c>
      <c r="BI42" t="s">
        <v>334</v>
      </c>
      <c r="BK42">
        <v>0</v>
      </c>
      <c r="BL42">
        <v>1</v>
      </c>
      <c r="BM42" t="s">
        <v>335</v>
      </c>
      <c r="BQ42" t="s">
        <v>82</v>
      </c>
    </row>
    <row r="43" spans="1:87" s="4" customFormat="1">
      <c r="A43" s="4">
        <v>1278087</v>
      </c>
      <c r="B43" s="4">
        <v>1</v>
      </c>
      <c r="C43" s="4" t="s">
        <v>106</v>
      </c>
      <c r="D43" s="4">
        <v>1</v>
      </c>
      <c r="E43" s="4">
        <v>30</v>
      </c>
      <c r="G43" s="4">
        <v>9</v>
      </c>
      <c r="H43" s="9" t="s">
        <v>60</v>
      </c>
      <c r="I43" s="4" t="s">
        <v>60</v>
      </c>
      <c r="J43" s="4" t="s">
        <v>61</v>
      </c>
      <c r="K43" s="5">
        <v>45755</v>
      </c>
      <c r="L43" s="4">
        <v>4</v>
      </c>
      <c r="N43" s="5">
        <v>45755</v>
      </c>
      <c r="R43" s="4">
        <v>0</v>
      </c>
      <c r="S43" s="4">
        <v>1</v>
      </c>
      <c r="T43" s="4">
        <v>0</v>
      </c>
      <c r="U43" s="4">
        <v>1</v>
      </c>
      <c r="V43" s="4">
        <v>1</v>
      </c>
      <c r="W43" s="4">
        <v>1</v>
      </c>
      <c r="X43" s="4">
        <v>1</v>
      </c>
      <c r="Y43" s="4">
        <v>1</v>
      </c>
      <c r="Z43" s="6" t="s">
        <v>86</v>
      </c>
      <c r="AA43" s="4" t="s">
        <v>336</v>
      </c>
      <c r="AB43" s="4">
        <v>7</v>
      </c>
      <c r="AC43" s="9" t="s">
        <v>337</v>
      </c>
      <c r="AD43" s="4">
        <v>3</v>
      </c>
      <c r="AF43" s="4" t="s">
        <v>338</v>
      </c>
      <c r="AG43" s="4" t="s">
        <v>339</v>
      </c>
      <c r="AH43" s="4" t="s">
        <v>69</v>
      </c>
      <c r="AI43" s="4" t="s">
        <v>89</v>
      </c>
      <c r="AJ43" t="s">
        <v>133</v>
      </c>
      <c r="AK43" s="4" t="s">
        <v>89</v>
      </c>
      <c r="AL43" s="4" t="s">
        <v>70</v>
      </c>
      <c r="AN43" s="4" t="s">
        <v>69</v>
      </c>
      <c r="AO43" s="4" t="s">
        <v>69</v>
      </c>
      <c r="AP43" s="4">
        <v>10.5</v>
      </c>
      <c r="AS43" s="4">
        <v>261</v>
      </c>
      <c r="AT43" t="s">
        <v>340</v>
      </c>
      <c r="AU43" s="4" t="s">
        <v>73</v>
      </c>
      <c r="AV43" s="4">
        <v>1.64</v>
      </c>
      <c r="AW43" s="4">
        <v>2.8</v>
      </c>
      <c r="AZ43" s="4" t="s">
        <v>341</v>
      </c>
      <c r="BB43" s="4" t="s">
        <v>69</v>
      </c>
      <c r="BC43" s="4">
        <v>0</v>
      </c>
      <c r="BD43" s="4" t="s">
        <v>342</v>
      </c>
      <c r="BE43" s="4">
        <v>0</v>
      </c>
      <c r="BI43" t="s">
        <v>343</v>
      </c>
      <c r="BK43">
        <v>0</v>
      </c>
      <c r="BL43">
        <v>1</v>
      </c>
      <c r="BM43" t="s">
        <v>344</v>
      </c>
      <c r="BQ43" s="4" t="s">
        <v>82</v>
      </c>
      <c r="BR43" s="4">
        <v>190</v>
      </c>
      <c r="BS43" s="4">
        <v>76</v>
      </c>
      <c r="BT43" s="4">
        <v>0.22</v>
      </c>
      <c r="BU43" s="4">
        <v>122</v>
      </c>
      <c r="CA43" s="4" t="s">
        <v>345</v>
      </c>
    </row>
    <row r="44" spans="1:87" s="4" customFormat="1">
      <c r="A44" s="4">
        <v>1305385</v>
      </c>
      <c r="B44" s="4">
        <v>1</v>
      </c>
      <c r="C44" s="4" t="s">
        <v>106</v>
      </c>
      <c r="D44" s="4">
        <v>1</v>
      </c>
      <c r="E44" s="4">
        <v>33</v>
      </c>
      <c r="G44" s="4">
        <v>4</v>
      </c>
      <c r="H44" s="9" t="s">
        <v>60</v>
      </c>
      <c r="I44" s="4" t="s">
        <v>60</v>
      </c>
      <c r="J44" s="4" t="s">
        <v>61</v>
      </c>
      <c r="K44" s="5">
        <v>45869</v>
      </c>
      <c r="L44" s="4">
        <v>4</v>
      </c>
      <c r="N44" s="5">
        <v>45870</v>
      </c>
      <c r="R44" s="4">
        <v>0</v>
      </c>
      <c r="S44" s="4">
        <v>1</v>
      </c>
      <c r="T44" s="4">
        <v>1</v>
      </c>
      <c r="U44" s="4">
        <v>2</v>
      </c>
      <c r="V44" s="4">
        <v>1</v>
      </c>
      <c r="W44" s="4">
        <v>1</v>
      </c>
      <c r="X44" s="4">
        <v>1</v>
      </c>
      <c r="Y44" s="4">
        <v>2</v>
      </c>
      <c r="Z44" s="4" t="s">
        <v>163</v>
      </c>
      <c r="AB44" s="4">
        <v>4</v>
      </c>
      <c r="AC44" s="4" t="s">
        <v>87</v>
      </c>
      <c r="AD44" s="4">
        <v>30</v>
      </c>
      <c r="AE44" s="11" t="s">
        <v>346</v>
      </c>
      <c r="AF44" s="4" t="s">
        <v>347</v>
      </c>
      <c r="AH44" s="4" t="s">
        <v>69</v>
      </c>
      <c r="AI44" s="4" t="s">
        <v>70</v>
      </c>
      <c r="AJ44" s="4">
        <v>125</v>
      </c>
      <c r="AK44" s="4" t="s">
        <v>89</v>
      </c>
      <c r="AL44" s="4" t="s">
        <v>70</v>
      </c>
      <c r="AN44" s="4" t="s">
        <v>69</v>
      </c>
      <c r="AO44" s="4">
        <v>0.06</v>
      </c>
      <c r="AP44" s="4">
        <v>14.5</v>
      </c>
      <c r="AQ44" s="4" t="s">
        <v>69</v>
      </c>
      <c r="AS44" s="4">
        <v>26</v>
      </c>
      <c r="AT44" t="s">
        <v>348</v>
      </c>
      <c r="AU44" s="4" t="s">
        <v>73</v>
      </c>
      <c r="AV44" s="4">
        <v>1.46</v>
      </c>
      <c r="AW44" s="4">
        <v>1.9</v>
      </c>
      <c r="AZ44" s="4">
        <v>119</v>
      </c>
      <c r="BB44" s="4" t="s">
        <v>69</v>
      </c>
      <c r="BC44" s="4">
        <v>0</v>
      </c>
      <c r="BD44" s="4" t="s">
        <v>69</v>
      </c>
      <c r="BE44" s="4">
        <v>0</v>
      </c>
      <c r="BK44" s="4">
        <v>1</v>
      </c>
      <c r="BL44" s="4">
        <v>0</v>
      </c>
      <c r="BM44" s="4" t="s">
        <v>349</v>
      </c>
      <c r="BQ44" s="4" t="s">
        <v>350</v>
      </c>
    </row>
    <row r="45" spans="1:87" s="4" customFormat="1" ht="15.6">
      <c r="A45" s="4">
        <v>959016</v>
      </c>
      <c r="B45" s="4">
        <v>6</v>
      </c>
      <c r="C45" s="4" t="s">
        <v>58</v>
      </c>
      <c r="D45" s="4">
        <v>2</v>
      </c>
      <c r="E45" s="4">
        <v>75</v>
      </c>
      <c r="G45" s="4">
        <v>11</v>
      </c>
      <c r="H45" s="9" t="s">
        <v>60</v>
      </c>
      <c r="I45" s="4" t="s">
        <v>60</v>
      </c>
      <c r="J45" s="4" t="s">
        <v>61</v>
      </c>
      <c r="K45" s="5">
        <v>45880</v>
      </c>
      <c r="L45" s="4">
        <v>4</v>
      </c>
      <c r="N45" s="5">
        <v>45882</v>
      </c>
      <c r="R45" s="4">
        <v>0</v>
      </c>
      <c r="S45" s="4">
        <v>1</v>
      </c>
      <c r="T45" s="4">
        <v>0</v>
      </c>
      <c r="U45" s="4">
        <v>1</v>
      </c>
      <c r="V45" s="4">
        <v>1</v>
      </c>
      <c r="W45" s="4">
        <v>1</v>
      </c>
      <c r="X45" s="4">
        <v>2</v>
      </c>
      <c r="Y45" s="4">
        <v>4</v>
      </c>
      <c r="Z45" s="6" t="s">
        <v>62</v>
      </c>
      <c r="AA45" s="4" t="s">
        <v>351</v>
      </c>
      <c r="AB45" s="4">
        <v>1</v>
      </c>
      <c r="AC45" s="9" t="s">
        <v>352</v>
      </c>
      <c r="AE45" s="4" t="s">
        <v>353</v>
      </c>
      <c r="AH45" s="4" t="s">
        <v>69</v>
      </c>
      <c r="AI45" s="4" t="s">
        <v>70</v>
      </c>
      <c r="AJ45" s="4">
        <v>155</v>
      </c>
      <c r="AK45" s="4" t="s">
        <v>70</v>
      </c>
      <c r="AL45" s="4" t="s">
        <v>70</v>
      </c>
      <c r="AN45" s="4">
        <v>13.4</v>
      </c>
      <c r="AO45" s="4" t="s">
        <v>69</v>
      </c>
      <c r="AP45" s="4">
        <v>22.4</v>
      </c>
      <c r="AS45" s="4">
        <v>2</v>
      </c>
      <c r="AT45" t="s">
        <v>289</v>
      </c>
      <c r="AU45" s="4" t="s">
        <v>69</v>
      </c>
      <c r="AV45" s="4">
        <v>0.28000000000000003</v>
      </c>
      <c r="AW45" s="4">
        <v>3.3</v>
      </c>
      <c r="AZ45" s="4">
        <v>126</v>
      </c>
      <c r="BC45" s="4">
        <v>0</v>
      </c>
      <c r="BD45" s="14" t="s">
        <v>354</v>
      </c>
      <c r="BE45" s="14">
        <v>0</v>
      </c>
      <c r="BK45" s="4">
        <v>1</v>
      </c>
      <c r="BL45" s="4">
        <v>0</v>
      </c>
      <c r="BM45" s="4" t="s">
        <v>355</v>
      </c>
      <c r="BQ45" s="4" t="s">
        <v>150</v>
      </c>
    </row>
    <row r="46" spans="1:87" s="4" customFormat="1">
      <c r="A46" s="4">
        <v>1307911</v>
      </c>
      <c r="B46" s="4">
        <v>1</v>
      </c>
      <c r="C46" s="4" t="s">
        <v>106</v>
      </c>
      <c r="D46" s="4">
        <v>1</v>
      </c>
      <c r="E46" s="4">
        <v>39</v>
      </c>
      <c r="G46" s="4">
        <v>16</v>
      </c>
      <c r="H46" s="9" t="s">
        <v>328</v>
      </c>
      <c r="I46" s="4" t="s">
        <v>328</v>
      </c>
      <c r="J46" s="4" t="s">
        <v>61</v>
      </c>
      <c r="K46" s="5">
        <v>45879</v>
      </c>
      <c r="L46" s="4">
        <v>10</v>
      </c>
      <c r="N46" s="5">
        <v>45880</v>
      </c>
      <c r="R46" s="4">
        <v>1</v>
      </c>
      <c r="S46" s="4">
        <v>2</v>
      </c>
      <c r="T46" s="4">
        <v>0</v>
      </c>
      <c r="U46" s="4">
        <v>1</v>
      </c>
      <c r="V46" s="4">
        <v>1</v>
      </c>
      <c r="W46" s="4">
        <v>1</v>
      </c>
      <c r="X46" s="4">
        <v>2</v>
      </c>
      <c r="Y46" s="4">
        <v>3</v>
      </c>
      <c r="Z46" s="4" t="s">
        <v>163</v>
      </c>
      <c r="AA46" s="4" t="s">
        <v>118</v>
      </c>
      <c r="AB46" s="4">
        <v>7</v>
      </c>
      <c r="AC46" s="4" t="s">
        <v>330</v>
      </c>
      <c r="AD46" s="4">
        <v>7269</v>
      </c>
      <c r="AF46" s="4" t="s">
        <v>356</v>
      </c>
      <c r="AG46" s="4" t="s">
        <v>357</v>
      </c>
      <c r="AH46" s="12" t="s">
        <v>73</v>
      </c>
      <c r="AI46" s="4" t="s">
        <v>70</v>
      </c>
      <c r="AJ46" s="4">
        <v>160</v>
      </c>
      <c r="AK46" s="4" t="s">
        <v>89</v>
      </c>
      <c r="AL46" s="4" t="s">
        <v>70</v>
      </c>
      <c r="AN46" s="4">
        <v>12.7</v>
      </c>
      <c r="AO46" s="4">
        <v>0.05</v>
      </c>
      <c r="AP46" s="4">
        <v>17.5</v>
      </c>
      <c r="AQ46" s="4" t="s">
        <v>69</v>
      </c>
      <c r="AS46" s="4">
        <v>170</v>
      </c>
      <c r="AT46" t="s">
        <v>358</v>
      </c>
      <c r="AU46" s="4" t="s">
        <v>73</v>
      </c>
      <c r="AV46" s="4">
        <v>0.83</v>
      </c>
      <c r="AW46" s="4">
        <v>3</v>
      </c>
      <c r="AZ46" s="4">
        <v>120</v>
      </c>
      <c r="BB46" s="4" t="s">
        <v>359</v>
      </c>
      <c r="BC46" s="4">
        <v>1</v>
      </c>
      <c r="BD46" s="4" t="s">
        <v>360</v>
      </c>
      <c r="BE46" s="4">
        <v>1</v>
      </c>
      <c r="BF46" s="4" t="s">
        <v>361</v>
      </c>
      <c r="BI46" s="4" t="s">
        <v>362</v>
      </c>
      <c r="BK46" s="4">
        <v>0</v>
      </c>
      <c r="BL46" s="4">
        <v>1</v>
      </c>
      <c r="BM46" s="4" t="s">
        <v>363</v>
      </c>
      <c r="BP46" s="4" t="s">
        <v>212</v>
      </c>
      <c r="BQ46" s="4" t="s">
        <v>364</v>
      </c>
      <c r="BR46" s="4">
        <v>140</v>
      </c>
      <c r="BS46" s="4">
        <v>66</v>
      </c>
      <c r="BT46" s="4">
        <v>0.54</v>
      </c>
      <c r="BU46" s="4">
        <v>119</v>
      </c>
    </row>
    <row r="47" spans="1:87" s="4" customFormat="1">
      <c r="A47" s="4">
        <v>1242659</v>
      </c>
      <c r="B47" s="4">
        <v>1</v>
      </c>
      <c r="C47" s="4" t="s">
        <v>106</v>
      </c>
      <c r="D47" s="4">
        <v>1</v>
      </c>
      <c r="E47" s="4">
        <v>70</v>
      </c>
      <c r="G47" s="4">
        <v>8</v>
      </c>
      <c r="H47" s="9" t="s">
        <v>85</v>
      </c>
      <c r="I47" s="4" t="s">
        <v>85</v>
      </c>
      <c r="J47" s="4" t="s">
        <v>61</v>
      </c>
      <c r="K47" s="5">
        <v>45591</v>
      </c>
      <c r="L47" s="4">
        <v>21</v>
      </c>
      <c r="N47" s="5">
        <v>45594</v>
      </c>
      <c r="R47" s="4">
        <v>0</v>
      </c>
      <c r="S47" s="4">
        <v>1</v>
      </c>
      <c r="T47" s="4">
        <v>0</v>
      </c>
      <c r="U47" s="4">
        <v>1</v>
      </c>
      <c r="V47" s="4">
        <v>1</v>
      </c>
      <c r="W47" s="4">
        <v>1</v>
      </c>
      <c r="X47" s="4">
        <v>1</v>
      </c>
      <c r="Y47" s="4">
        <v>1</v>
      </c>
      <c r="Z47" s="6" t="s">
        <v>86</v>
      </c>
      <c r="AA47" s="4" t="s">
        <v>209</v>
      </c>
      <c r="AB47" s="4">
        <v>3</v>
      </c>
      <c r="AC47" s="4" t="s">
        <v>365</v>
      </c>
      <c r="AD47" s="4">
        <v>23422</v>
      </c>
      <c r="AE47" s="4" t="s">
        <v>366</v>
      </c>
      <c r="AH47" s="4" t="s">
        <v>69</v>
      </c>
      <c r="AI47" s="4" t="s">
        <v>89</v>
      </c>
      <c r="AJ47" s="4">
        <v>110</v>
      </c>
      <c r="AK47" s="4" t="s">
        <v>89</v>
      </c>
      <c r="AL47" s="4" t="s">
        <v>70</v>
      </c>
      <c r="AN47" s="4">
        <v>10.29</v>
      </c>
      <c r="AO47" s="4" t="s">
        <v>69</v>
      </c>
      <c r="AP47" s="4" t="s">
        <v>69</v>
      </c>
      <c r="AQ47" s="4">
        <v>3.08</v>
      </c>
      <c r="AS47" s="4">
        <v>110</v>
      </c>
      <c r="AT47" t="s">
        <v>367</v>
      </c>
      <c r="AU47" s="4" t="s">
        <v>73</v>
      </c>
      <c r="AV47" s="4">
        <v>1.39</v>
      </c>
      <c r="AW47" s="4">
        <v>2.2200000000000002</v>
      </c>
      <c r="AZ47" s="4">
        <v>121.3</v>
      </c>
      <c r="BB47" s="4" t="s">
        <v>69</v>
      </c>
      <c r="BC47" s="4">
        <v>0</v>
      </c>
      <c r="BD47" s="4" t="s">
        <v>69</v>
      </c>
      <c r="BE47" s="4">
        <v>0</v>
      </c>
      <c r="BI47" s="4" t="s">
        <v>368</v>
      </c>
      <c r="BK47" s="4">
        <v>0</v>
      </c>
      <c r="BL47" s="4">
        <v>1</v>
      </c>
      <c r="BM47" s="4" t="s">
        <v>369</v>
      </c>
      <c r="BQ47" s="4" t="s">
        <v>370</v>
      </c>
      <c r="BR47" s="4">
        <v>105</v>
      </c>
      <c r="BS47" s="4">
        <v>105</v>
      </c>
      <c r="BT47" s="4">
        <v>0.75800000000000001</v>
      </c>
      <c r="BW47" s="4">
        <v>100</v>
      </c>
      <c r="BX47" s="4">
        <v>17</v>
      </c>
      <c r="BY47" s="4">
        <v>3.54</v>
      </c>
      <c r="BZ47" s="4">
        <v>0.29399999999999998</v>
      </c>
      <c r="CI47" s="4" t="s">
        <v>371</v>
      </c>
    </row>
    <row r="48" spans="1:87" s="4" customFormat="1">
      <c r="A48" s="4">
        <v>1253873</v>
      </c>
      <c r="B48" s="4">
        <v>1</v>
      </c>
      <c r="C48" s="4" t="s">
        <v>106</v>
      </c>
      <c r="D48" s="4">
        <v>1</v>
      </c>
      <c r="E48" s="4">
        <v>15</v>
      </c>
      <c r="G48" s="4">
        <v>2</v>
      </c>
      <c r="H48" s="9" t="s">
        <v>85</v>
      </c>
      <c r="I48" s="4" t="s">
        <v>85</v>
      </c>
      <c r="J48" s="4" t="s">
        <v>61</v>
      </c>
      <c r="K48" s="5">
        <v>45643</v>
      </c>
      <c r="L48" s="4">
        <v>1</v>
      </c>
      <c r="N48" s="5">
        <v>45643</v>
      </c>
      <c r="R48" s="4">
        <v>0</v>
      </c>
      <c r="S48" s="4">
        <v>1</v>
      </c>
      <c r="T48" s="4">
        <v>0</v>
      </c>
      <c r="U48" s="4">
        <v>1</v>
      </c>
      <c r="V48" s="4">
        <v>1</v>
      </c>
      <c r="W48" s="4">
        <v>1</v>
      </c>
      <c r="X48" s="4">
        <v>2</v>
      </c>
      <c r="Y48" s="4">
        <v>4</v>
      </c>
      <c r="Z48" s="6" t="s">
        <v>62</v>
      </c>
      <c r="AA48" s="4" t="s">
        <v>209</v>
      </c>
      <c r="AB48" s="4">
        <v>1</v>
      </c>
      <c r="AC48" s="4" t="s">
        <v>372</v>
      </c>
      <c r="AE48" s="4" t="s">
        <v>373</v>
      </c>
      <c r="AH48" s="4" t="s">
        <v>69</v>
      </c>
      <c r="AI48" s="4" t="s">
        <v>89</v>
      </c>
      <c r="AJ48" s="4">
        <v>145</v>
      </c>
      <c r="AK48" s="4" t="s">
        <v>89</v>
      </c>
      <c r="AL48" s="4" t="s">
        <v>70</v>
      </c>
      <c r="AN48" s="4">
        <v>26</v>
      </c>
      <c r="AO48" s="4">
        <v>0.35499999999999998</v>
      </c>
      <c r="AP48" s="4">
        <v>16.48</v>
      </c>
      <c r="AR48" s="4" t="s">
        <v>69</v>
      </c>
      <c r="AS48" s="4">
        <v>3</v>
      </c>
      <c r="AT48" t="s">
        <v>266</v>
      </c>
      <c r="AU48" s="4" t="s">
        <v>69</v>
      </c>
      <c r="AV48" s="4">
        <v>0.128</v>
      </c>
      <c r="AW48" s="4">
        <v>3.5</v>
      </c>
      <c r="AZ48" s="4">
        <v>121.6</v>
      </c>
      <c r="BB48" s="4" t="s">
        <v>69</v>
      </c>
      <c r="BC48" s="4">
        <v>0</v>
      </c>
      <c r="BD48" s="4" t="s">
        <v>69</v>
      </c>
      <c r="BE48" s="4">
        <v>0</v>
      </c>
      <c r="BI48" s="4" t="s">
        <v>374</v>
      </c>
      <c r="BK48" s="4">
        <v>0</v>
      </c>
      <c r="BL48" s="4">
        <v>1</v>
      </c>
      <c r="BM48" s="4" t="s">
        <v>375</v>
      </c>
      <c r="BQ48" s="4" t="s">
        <v>128</v>
      </c>
    </row>
    <row r="49" spans="1:87" s="4" customFormat="1">
      <c r="A49" s="4">
        <v>1287711</v>
      </c>
      <c r="B49" s="4">
        <v>1</v>
      </c>
      <c r="C49" s="4" t="s">
        <v>106</v>
      </c>
      <c r="D49" s="4">
        <v>1</v>
      </c>
      <c r="E49" s="4">
        <v>44</v>
      </c>
      <c r="G49" s="4">
        <v>9</v>
      </c>
      <c r="H49" s="9" t="s">
        <v>85</v>
      </c>
      <c r="I49" s="4" t="s">
        <v>85</v>
      </c>
      <c r="J49" s="4" t="s">
        <v>61</v>
      </c>
      <c r="K49" s="5">
        <v>45795</v>
      </c>
      <c r="L49" s="4">
        <v>4</v>
      </c>
      <c r="N49" s="5">
        <v>45795</v>
      </c>
      <c r="R49" s="4">
        <v>0</v>
      </c>
      <c r="S49" s="4">
        <v>1</v>
      </c>
      <c r="T49" s="4">
        <v>0</v>
      </c>
      <c r="U49" s="4">
        <v>1</v>
      </c>
      <c r="V49" s="4">
        <v>2</v>
      </c>
      <c r="W49" s="4">
        <v>1</v>
      </c>
      <c r="X49" s="4">
        <v>1</v>
      </c>
      <c r="Y49" s="4">
        <v>1</v>
      </c>
      <c r="Z49" s="6" t="s">
        <v>86</v>
      </c>
      <c r="AA49" s="4" t="s">
        <v>209</v>
      </c>
      <c r="AB49" s="4">
        <v>3</v>
      </c>
      <c r="AC49" s="4" t="s">
        <v>376</v>
      </c>
      <c r="AE49" s="4" t="s">
        <v>377</v>
      </c>
      <c r="AH49" s="12" t="s">
        <v>73</v>
      </c>
      <c r="AI49" s="4" t="s">
        <v>89</v>
      </c>
      <c r="AJ49" s="4">
        <v>210</v>
      </c>
      <c r="AK49" s="4" t="s">
        <v>89</v>
      </c>
      <c r="AL49" s="4" t="s">
        <v>70</v>
      </c>
      <c r="AN49" s="4" t="s">
        <v>69</v>
      </c>
      <c r="AO49" s="4">
        <v>5.6000000000000001E-2</v>
      </c>
      <c r="AP49" s="4" t="s">
        <v>69</v>
      </c>
      <c r="AR49" s="4" t="s">
        <v>69</v>
      </c>
      <c r="AS49" s="4">
        <v>290</v>
      </c>
      <c r="AT49" t="s">
        <v>378</v>
      </c>
      <c r="AU49" s="4" t="s">
        <v>69</v>
      </c>
      <c r="AV49" s="4">
        <v>1.6479999999999999</v>
      </c>
      <c r="AW49" s="4">
        <v>4.4000000000000004</v>
      </c>
      <c r="AZ49" s="4">
        <v>121.68</v>
      </c>
      <c r="BA49" s="4">
        <v>2.72</v>
      </c>
      <c r="BB49" s="4" t="s">
        <v>69</v>
      </c>
      <c r="BC49" s="4">
        <v>0</v>
      </c>
      <c r="BD49" s="4" t="s">
        <v>69</v>
      </c>
      <c r="BE49" s="4">
        <v>0</v>
      </c>
      <c r="BI49" s="4" t="s">
        <v>379</v>
      </c>
      <c r="BK49" s="4">
        <v>0</v>
      </c>
      <c r="BL49" s="4">
        <v>1</v>
      </c>
      <c r="BM49" s="4" t="s">
        <v>380</v>
      </c>
      <c r="BQ49" s="4" t="s">
        <v>82</v>
      </c>
    </row>
    <row r="50" spans="1:87" s="4" customFormat="1">
      <c r="A50" s="4">
        <v>1302972</v>
      </c>
      <c r="B50" s="4">
        <v>1</v>
      </c>
      <c r="C50" s="4" t="s">
        <v>106</v>
      </c>
      <c r="D50" s="4">
        <v>1</v>
      </c>
      <c r="E50" s="4">
        <v>35</v>
      </c>
      <c r="G50" s="4">
        <v>14</v>
      </c>
      <c r="H50" s="9" t="s">
        <v>85</v>
      </c>
      <c r="I50" s="4" t="s">
        <v>85</v>
      </c>
      <c r="J50" s="4" t="s">
        <v>61</v>
      </c>
      <c r="K50" s="5">
        <v>45859</v>
      </c>
      <c r="L50" s="4">
        <v>7</v>
      </c>
      <c r="N50" s="5">
        <v>45860</v>
      </c>
      <c r="R50" s="4">
        <v>0</v>
      </c>
      <c r="S50" s="4">
        <v>1</v>
      </c>
      <c r="T50" s="4">
        <v>0</v>
      </c>
      <c r="U50" s="4">
        <v>1</v>
      </c>
      <c r="V50" s="4">
        <v>1</v>
      </c>
      <c r="W50" s="4">
        <v>1</v>
      </c>
      <c r="X50" s="4">
        <v>1</v>
      </c>
      <c r="Y50" s="4">
        <v>2</v>
      </c>
      <c r="Z50" s="6" t="s">
        <v>63</v>
      </c>
      <c r="AA50" s="4" t="s">
        <v>209</v>
      </c>
      <c r="AB50" s="4">
        <v>3</v>
      </c>
      <c r="AC50" s="4" t="s">
        <v>112</v>
      </c>
      <c r="AD50" s="4" t="s">
        <v>381</v>
      </c>
      <c r="AE50" s="4" t="s">
        <v>382</v>
      </c>
      <c r="AH50" s="12" t="s">
        <v>73</v>
      </c>
      <c r="AI50" s="4" t="s">
        <v>89</v>
      </c>
      <c r="AJ50" s="4">
        <v>185</v>
      </c>
      <c r="AK50" s="4" t="s">
        <v>89</v>
      </c>
      <c r="AL50" s="4" t="s">
        <v>70</v>
      </c>
      <c r="AN50" s="4" t="s">
        <v>69</v>
      </c>
      <c r="AO50" s="4">
        <v>0.05</v>
      </c>
      <c r="AP50" s="4" t="s">
        <v>69</v>
      </c>
      <c r="AQ50" s="4">
        <v>3.11</v>
      </c>
      <c r="AR50" s="4" t="s">
        <v>69</v>
      </c>
      <c r="AS50" s="4">
        <v>385</v>
      </c>
      <c r="AT50" t="s">
        <v>383</v>
      </c>
      <c r="AU50" s="4" t="s">
        <v>73</v>
      </c>
      <c r="AV50" s="4">
        <v>0.93</v>
      </c>
      <c r="AW50" s="4">
        <v>2.7</v>
      </c>
      <c r="AZ50" s="4">
        <v>123</v>
      </c>
      <c r="BB50" s="4" t="s">
        <v>69</v>
      </c>
      <c r="BC50" s="4">
        <v>0</v>
      </c>
      <c r="BE50" s="4">
        <v>0</v>
      </c>
      <c r="BK50" s="4">
        <v>1</v>
      </c>
      <c r="BL50" s="4">
        <v>0</v>
      </c>
      <c r="BM50" s="4" t="s">
        <v>355</v>
      </c>
      <c r="BQ50" s="4" t="s">
        <v>82</v>
      </c>
    </row>
    <row r="51" spans="1:87" s="4" customFormat="1">
      <c r="A51" s="4">
        <v>1297966</v>
      </c>
      <c r="B51" s="4">
        <v>1</v>
      </c>
      <c r="C51" s="4" t="s">
        <v>106</v>
      </c>
      <c r="D51" s="4">
        <v>1</v>
      </c>
      <c r="E51" s="4">
        <v>28</v>
      </c>
      <c r="G51" s="4">
        <v>7</v>
      </c>
      <c r="H51" s="9" t="s">
        <v>384</v>
      </c>
      <c r="I51" s="4" t="s">
        <v>384</v>
      </c>
      <c r="J51" s="4" t="s">
        <v>61</v>
      </c>
      <c r="K51" s="5">
        <v>45839</v>
      </c>
      <c r="L51" s="4">
        <v>15</v>
      </c>
      <c r="N51" s="5">
        <v>45840</v>
      </c>
      <c r="R51" s="4">
        <v>0</v>
      </c>
      <c r="S51" s="4">
        <v>1</v>
      </c>
      <c r="T51" s="4">
        <v>0</v>
      </c>
      <c r="U51" s="4">
        <v>1</v>
      </c>
      <c r="V51" s="4">
        <v>1</v>
      </c>
      <c r="W51" s="4">
        <v>1</v>
      </c>
      <c r="X51" s="4">
        <v>2</v>
      </c>
      <c r="Y51" s="4">
        <v>3</v>
      </c>
      <c r="Z51" s="4" t="s">
        <v>163</v>
      </c>
      <c r="AA51" s="4" t="s">
        <v>209</v>
      </c>
      <c r="AB51" s="4">
        <v>1</v>
      </c>
      <c r="AC51" s="9" t="s">
        <v>385</v>
      </c>
      <c r="AE51" s="4" t="s">
        <v>386</v>
      </c>
      <c r="AH51" s="4" t="s">
        <v>69</v>
      </c>
      <c r="AI51" s="4" t="s">
        <v>89</v>
      </c>
      <c r="AJ51" s="4">
        <v>220</v>
      </c>
      <c r="AK51" s="4" t="s">
        <v>89</v>
      </c>
      <c r="AL51" s="4" t="s">
        <v>70</v>
      </c>
      <c r="AN51" s="4" t="s">
        <v>69</v>
      </c>
      <c r="AO51" s="4" t="s">
        <v>69</v>
      </c>
      <c r="AP51" s="4" t="s">
        <v>69</v>
      </c>
      <c r="AQ51" s="4" t="s">
        <v>69</v>
      </c>
      <c r="AR51" s="4" t="s">
        <v>69</v>
      </c>
      <c r="AS51" s="4">
        <v>8</v>
      </c>
      <c r="AT51" t="s">
        <v>218</v>
      </c>
      <c r="AU51" s="4" t="s">
        <v>69</v>
      </c>
      <c r="AV51" s="4">
        <v>0.44</v>
      </c>
      <c r="AW51" s="4">
        <v>4.16</v>
      </c>
      <c r="AZ51" s="4">
        <v>125.72</v>
      </c>
      <c r="BA51" s="4">
        <v>1.8</v>
      </c>
      <c r="BB51" s="4" t="s">
        <v>69</v>
      </c>
      <c r="BC51" s="4">
        <v>0</v>
      </c>
      <c r="BD51" s="4" t="s">
        <v>69</v>
      </c>
      <c r="BE51" s="4">
        <v>0</v>
      </c>
      <c r="BI51" s="4" t="s">
        <v>387</v>
      </c>
      <c r="BK51" s="4">
        <v>0</v>
      </c>
      <c r="BL51" s="4">
        <v>1</v>
      </c>
      <c r="BM51" s="4" t="s">
        <v>220</v>
      </c>
      <c r="BQ51" s="4" t="s">
        <v>150</v>
      </c>
    </row>
    <row r="52" spans="1:87" s="4" customFormat="1">
      <c r="A52" s="4">
        <v>1270529</v>
      </c>
      <c r="B52" s="4">
        <v>1</v>
      </c>
      <c r="C52" s="4" t="s">
        <v>58</v>
      </c>
      <c r="D52" s="4">
        <v>2</v>
      </c>
      <c r="E52" s="4">
        <v>24</v>
      </c>
      <c r="G52" s="4">
        <v>14</v>
      </c>
      <c r="H52" s="9" t="s">
        <v>152</v>
      </c>
      <c r="I52" s="4" t="s">
        <v>152</v>
      </c>
      <c r="J52" s="4" t="s">
        <v>61</v>
      </c>
      <c r="K52" s="5">
        <v>45724</v>
      </c>
      <c r="L52" s="4">
        <v>11</v>
      </c>
      <c r="N52" s="5">
        <v>45724</v>
      </c>
      <c r="R52" s="4">
        <v>0</v>
      </c>
      <c r="S52" s="4">
        <v>1</v>
      </c>
      <c r="T52" s="4">
        <v>1</v>
      </c>
      <c r="U52" s="4">
        <v>2</v>
      </c>
      <c r="V52" s="4">
        <v>1</v>
      </c>
      <c r="W52" s="4">
        <v>1</v>
      </c>
      <c r="X52" s="4">
        <v>2</v>
      </c>
      <c r="Y52" s="4">
        <v>3</v>
      </c>
      <c r="Z52" s="4" t="s">
        <v>163</v>
      </c>
      <c r="AA52" s="4" t="s">
        <v>389</v>
      </c>
      <c r="AB52" s="4">
        <v>3</v>
      </c>
      <c r="AC52" s="4" t="s">
        <v>390</v>
      </c>
      <c r="AD52" s="4" t="s">
        <v>391</v>
      </c>
      <c r="AE52" s="4" t="s">
        <v>392</v>
      </c>
      <c r="AF52" s="4" t="s">
        <v>393</v>
      </c>
      <c r="AG52" s="4" t="s">
        <v>389</v>
      </c>
      <c r="AH52" s="12" t="s">
        <v>73</v>
      </c>
      <c r="AI52" s="4" t="s">
        <v>89</v>
      </c>
      <c r="AJ52" t="s">
        <v>133</v>
      </c>
      <c r="AK52" s="4" t="s">
        <v>89</v>
      </c>
      <c r="AL52" s="4" t="s">
        <v>70</v>
      </c>
      <c r="AN52" s="4" t="s">
        <v>69</v>
      </c>
      <c r="AO52" s="4">
        <v>0.05</v>
      </c>
      <c r="AP52" s="4" t="s">
        <v>69</v>
      </c>
      <c r="AQ52" s="4" t="s">
        <v>69</v>
      </c>
      <c r="AS52" s="4">
        <v>309</v>
      </c>
      <c r="AT52" t="s">
        <v>319</v>
      </c>
      <c r="AU52" s="4" t="s">
        <v>73</v>
      </c>
      <c r="AV52" s="4">
        <v>0.91</v>
      </c>
      <c r="AW52" s="4">
        <v>3.1</v>
      </c>
      <c r="AZ52" s="4" t="s">
        <v>394</v>
      </c>
      <c r="BB52" s="4" t="s">
        <v>69</v>
      </c>
      <c r="BC52" s="4">
        <v>0</v>
      </c>
      <c r="BD52" s="4" t="s">
        <v>69</v>
      </c>
      <c r="BE52" s="4">
        <v>0</v>
      </c>
      <c r="BI52" s="4" t="s">
        <v>395</v>
      </c>
      <c r="BK52" s="4">
        <v>0</v>
      </c>
      <c r="BL52" s="4">
        <v>1</v>
      </c>
      <c r="BM52" s="4" t="s">
        <v>369</v>
      </c>
      <c r="BQ52" s="4" t="s">
        <v>150</v>
      </c>
      <c r="BR52" s="4">
        <v>220</v>
      </c>
      <c r="BS52" s="4">
        <v>106</v>
      </c>
      <c r="BT52" s="4">
        <v>0.21</v>
      </c>
      <c r="BU52" s="4">
        <v>122</v>
      </c>
      <c r="CI52" s="4" t="s">
        <v>396</v>
      </c>
    </row>
    <row r="53" spans="1:87" s="4" customFormat="1">
      <c r="A53" s="4">
        <v>1301364</v>
      </c>
      <c r="B53" s="4">
        <v>1</v>
      </c>
      <c r="C53" s="4" t="s">
        <v>58</v>
      </c>
      <c r="D53" s="4">
        <v>2</v>
      </c>
      <c r="E53" s="4">
        <v>21</v>
      </c>
      <c r="G53" s="4">
        <v>8</v>
      </c>
      <c r="H53" s="9" t="s">
        <v>152</v>
      </c>
      <c r="I53" s="4" t="s">
        <v>152</v>
      </c>
      <c r="J53" s="4" t="s">
        <v>61</v>
      </c>
      <c r="K53" s="5">
        <v>45853</v>
      </c>
      <c r="L53" s="4">
        <v>8</v>
      </c>
      <c r="N53" s="5">
        <v>45853</v>
      </c>
      <c r="R53" s="4">
        <v>0</v>
      </c>
      <c r="S53" s="4">
        <v>1</v>
      </c>
      <c r="T53" s="4">
        <v>0</v>
      </c>
      <c r="U53" s="4">
        <v>1</v>
      </c>
      <c r="V53" s="4">
        <v>1</v>
      </c>
      <c r="W53" s="4">
        <v>1</v>
      </c>
      <c r="X53" s="4">
        <v>2</v>
      </c>
      <c r="Y53" s="4">
        <v>4</v>
      </c>
      <c r="Z53" s="6" t="s">
        <v>62</v>
      </c>
      <c r="AA53" s="4" t="s">
        <v>209</v>
      </c>
      <c r="AB53" s="4">
        <v>3</v>
      </c>
      <c r="AC53" s="9" t="s">
        <v>397</v>
      </c>
      <c r="AD53" s="4" t="s">
        <v>398</v>
      </c>
      <c r="AE53" s="4" t="s">
        <v>399</v>
      </c>
      <c r="AH53" s="4" t="s">
        <v>69</v>
      </c>
      <c r="AI53" s="4" t="s">
        <v>89</v>
      </c>
      <c r="AJ53" s="4">
        <v>232</v>
      </c>
      <c r="AK53" s="4" t="s">
        <v>89</v>
      </c>
      <c r="AL53" s="4" t="s">
        <v>70</v>
      </c>
      <c r="AN53" s="4" t="s">
        <v>69</v>
      </c>
      <c r="AO53" s="4" t="s">
        <v>69</v>
      </c>
      <c r="AP53" s="4" t="s">
        <v>69</v>
      </c>
      <c r="AR53" s="4">
        <v>51</v>
      </c>
      <c r="AS53" s="4">
        <v>565</v>
      </c>
      <c r="AT53" t="s">
        <v>323</v>
      </c>
      <c r="AU53" s="4" t="s">
        <v>73</v>
      </c>
      <c r="AV53" s="4">
        <v>0.98599999999999999</v>
      </c>
      <c r="AW53" s="4">
        <v>2.2599999999999998</v>
      </c>
      <c r="AZ53" s="4">
        <v>123.3</v>
      </c>
      <c r="BA53" s="4">
        <v>3.31</v>
      </c>
      <c r="BB53" s="4" t="s">
        <v>69</v>
      </c>
      <c r="BC53" s="4">
        <v>0</v>
      </c>
      <c r="BD53" s="4" t="s">
        <v>69</v>
      </c>
      <c r="BE53" s="4">
        <v>0</v>
      </c>
      <c r="BI53" s="4" t="s">
        <v>400</v>
      </c>
      <c r="BK53" s="4">
        <v>0</v>
      </c>
      <c r="BL53" s="4">
        <v>1</v>
      </c>
      <c r="BM53" s="4" t="s">
        <v>401</v>
      </c>
      <c r="BQ53" s="4" t="s">
        <v>82</v>
      </c>
      <c r="BR53" s="4">
        <v>176</v>
      </c>
      <c r="BS53" s="4">
        <v>105</v>
      </c>
      <c r="BT53" s="4">
        <v>0.25</v>
      </c>
      <c r="BU53" s="4">
        <v>126.45</v>
      </c>
      <c r="BV53" s="4">
        <v>1.88</v>
      </c>
      <c r="CI53" s="4" t="s">
        <v>402</v>
      </c>
    </row>
    <row r="54" spans="1:87" s="4" customFormat="1">
      <c r="A54" s="4">
        <v>1081617</v>
      </c>
      <c r="B54" s="4">
        <v>3</v>
      </c>
      <c r="C54" s="4" t="s">
        <v>58</v>
      </c>
      <c r="D54" s="4">
        <v>2</v>
      </c>
      <c r="E54" s="4">
        <v>34</v>
      </c>
      <c r="G54" s="4">
        <v>19</v>
      </c>
      <c r="H54" s="9" t="s">
        <v>244</v>
      </c>
      <c r="I54" s="4" t="s">
        <v>244</v>
      </c>
      <c r="J54" s="4" t="s">
        <v>61</v>
      </c>
      <c r="K54" s="5">
        <v>45791</v>
      </c>
      <c r="L54" s="4">
        <v>6</v>
      </c>
      <c r="N54" s="5">
        <v>45792</v>
      </c>
      <c r="R54" s="4">
        <v>0</v>
      </c>
      <c r="S54" s="4">
        <v>1</v>
      </c>
      <c r="T54" s="4">
        <v>0</v>
      </c>
      <c r="U54" s="4">
        <v>1</v>
      </c>
      <c r="V54" s="4">
        <v>1</v>
      </c>
      <c r="W54" s="4">
        <v>1</v>
      </c>
      <c r="X54" s="4">
        <v>1</v>
      </c>
      <c r="Y54" s="4">
        <v>2</v>
      </c>
      <c r="Z54" s="6" t="s">
        <v>63</v>
      </c>
      <c r="AA54" s="4" t="s">
        <v>327</v>
      </c>
      <c r="AB54" s="4">
        <v>3</v>
      </c>
      <c r="AC54" s="4" t="s">
        <v>193</v>
      </c>
      <c r="AD54" s="4">
        <v>4225</v>
      </c>
      <c r="AE54" s="4" t="s">
        <v>403</v>
      </c>
      <c r="AH54" s="12" t="s">
        <v>73</v>
      </c>
      <c r="AI54" s="4" t="s">
        <v>89</v>
      </c>
      <c r="AJ54" s="4">
        <v>180</v>
      </c>
      <c r="AK54" s="4" t="s">
        <v>89</v>
      </c>
      <c r="AL54" s="4" t="s">
        <v>70</v>
      </c>
      <c r="AN54" s="4" t="s">
        <v>69</v>
      </c>
      <c r="AO54" s="4" t="s">
        <v>69</v>
      </c>
      <c r="AP54" s="4" t="s">
        <v>69</v>
      </c>
      <c r="AR54" s="4" t="s">
        <v>69</v>
      </c>
      <c r="AS54" s="4">
        <v>761</v>
      </c>
      <c r="AT54" t="s">
        <v>404</v>
      </c>
      <c r="AU54" s="4" t="s">
        <v>73</v>
      </c>
      <c r="AV54" s="4">
        <v>2.23</v>
      </c>
      <c r="AW54" s="4">
        <v>2.81</v>
      </c>
      <c r="AZ54" s="4">
        <v>119.72</v>
      </c>
      <c r="BA54" s="4">
        <v>2.83</v>
      </c>
      <c r="BB54" s="4" t="s">
        <v>69</v>
      </c>
      <c r="BC54" s="4">
        <v>0</v>
      </c>
      <c r="BD54" s="4" t="s">
        <v>69</v>
      </c>
      <c r="BE54" s="4">
        <v>0</v>
      </c>
      <c r="BI54" s="4" t="s">
        <v>405</v>
      </c>
      <c r="BK54" s="4">
        <v>0</v>
      </c>
      <c r="BL54" s="4">
        <v>1</v>
      </c>
      <c r="BM54" s="4" t="s">
        <v>406</v>
      </c>
      <c r="BQ54" s="4" t="s">
        <v>150</v>
      </c>
      <c r="BR54" s="4">
        <v>120</v>
      </c>
      <c r="BS54" s="4">
        <v>82</v>
      </c>
      <c r="BT54" s="4">
        <v>0.53100000000000003</v>
      </c>
      <c r="BU54" s="4">
        <v>123.5</v>
      </c>
      <c r="BV54" s="4">
        <v>1.58</v>
      </c>
      <c r="CI54" s="4" t="s">
        <v>407</v>
      </c>
    </row>
    <row r="55" spans="1:87" s="4" customFormat="1" ht="15.6">
      <c r="A55" s="4">
        <v>1284712</v>
      </c>
      <c r="B55" s="4">
        <v>2</v>
      </c>
      <c r="C55" s="4" t="s">
        <v>58</v>
      </c>
      <c r="D55" s="4">
        <v>2</v>
      </c>
      <c r="E55" s="4">
        <v>36</v>
      </c>
      <c r="G55" s="4">
        <v>20</v>
      </c>
      <c r="H55" s="9" t="s">
        <v>244</v>
      </c>
      <c r="I55" s="4" t="s">
        <v>244</v>
      </c>
      <c r="J55" s="4" t="s">
        <v>61</v>
      </c>
      <c r="K55" s="5">
        <v>45874</v>
      </c>
      <c r="L55" s="4">
        <v>2</v>
      </c>
      <c r="N55" s="5">
        <v>45874</v>
      </c>
      <c r="R55" s="4">
        <v>1</v>
      </c>
      <c r="S55" s="4">
        <v>2</v>
      </c>
      <c r="T55" s="4">
        <v>1</v>
      </c>
      <c r="U55" s="4">
        <v>2</v>
      </c>
      <c r="V55" s="4">
        <v>1</v>
      </c>
      <c r="W55" s="4">
        <v>1</v>
      </c>
      <c r="X55" s="4">
        <v>1</v>
      </c>
      <c r="Y55" s="4">
        <v>2</v>
      </c>
      <c r="Z55" s="6" t="s">
        <v>63</v>
      </c>
      <c r="AA55" s="4" t="s">
        <v>408</v>
      </c>
      <c r="AB55" s="4">
        <v>3</v>
      </c>
      <c r="AC55" s="9" t="s">
        <v>409</v>
      </c>
      <c r="AF55" s="4" t="s">
        <v>410</v>
      </c>
      <c r="AG55" s="4" t="s">
        <v>411</v>
      </c>
      <c r="AH55" s="12" t="s">
        <v>73</v>
      </c>
      <c r="AI55" s="4" t="s">
        <v>89</v>
      </c>
      <c r="AJ55" t="s">
        <v>133</v>
      </c>
      <c r="AK55" s="4" t="s">
        <v>89</v>
      </c>
      <c r="AL55" s="4" t="s">
        <v>70</v>
      </c>
      <c r="AN55" s="4">
        <v>43.9</v>
      </c>
      <c r="AO55" s="4">
        <v>0.08</v>
      </c>
      <c r="AP55" s="4" t="s">
        <v>69</v>
      </c>
      <c r="AS55" s="4">
        <v>301</v>
      </c>
      <c r="AT55" t="s">
        <v>412</v>
      </c>
      <c r="AU55" s="4" t="s">
        <v>73</v>
      </c>
      <c r="AV55" s="4">
        <v>2.75</v>
      </c>
      <c r="AW55" s="4">
        <v>4.7</v>
      </c>
      <c r="AZ55" s="9" t="s">
        <v>413</v>
      </c>
      <c r="BB55" s="4" t="s">
        <v>69</v>
      </c>
      <c r="BC55" s="4">
        <v>1</v>
      </c>
      <c r="BD55" s="14" t="s">
        <v>414</v>
      </c>
      <c r="BE55" s="14">
        <v>1</v>
      </c>
      <c r="BG55" s="4" t="s">
        <v>415</v>
      </c>
      <c r="BI55" s="4" t="s">
        <v>416</v>
      </c>
      <c r="BK55" s="4">
        <v>0</v>
      </c>
      <c r="BL55" s="4">
        <v>1</v>
      </c>
      <c r="BM55" s="4" t="s">
        <v>417</v>
      </c>
      <c r="BQ55" s="4" t="s">
        <v>150</v>
      </c>
      <c r="BR55" s="4">
        <v>210</v>
      </c>
      <c r="BS55" s="4">
        <v>58</v>
      </c>
      <c r="BT55" s="4">
        <v>2.2200000000000002</v>
      </c>
      <c r="BU55" s="4" t="s">
        <v>418</v>
      </c>
    </row>
    <row r="56" spans="1:87" s="4" customFormat="1" ht="15.6">
      <c r="A56" s="4">
        <v>1294310</v>
      </c>
      <c r="B56" s="4">
        <v>1</v>
      </c>
      <c r="C56" s="4" t="s">
        <v>106</v>
      </c>
      <c r="D56" s="4">
        <v>1</v>
      </c>
      <c r="E56" s="4">
        <v>24</v>
      </c>
      <c r="G56" s="4">
        <v>26</v>
      </c>
      <c r="H56" s="9" t="s">
        <v>244</v>
      </c>
      <c r="I56" s="4" t="s">
        <v>244</v>
      </c>
      <c r="J56" s="4" t="s">
        <v>419</v>
      </c>
      <c r="K56" s="7">
        <v>45823</v>
      </c>
      <c r="L56" s="4">
        <v>6</v>
      </c>
      <c r="N56" s="5">
        <v>45827</v>
      </c>
      <c r="R56" s="4">
        <v>1</v>
      </c>
      <c r="S56" s="4">
        <v>2</v>
      </c>
      <c r="T56" s="4">
        <v>0</v>
      </c>
      <c r="U56" s="4">
        <v>1</v>
      </c>
      <c r="V56" s="4">
        <v>1</v>
      </c>
      <c r="W56" s="4">
        <v>1</v>
      </c>
      <c r="X56" s="4">
        <v>1</v>
      </c>
      <c r="Y56" s="4">
        <v>2</v>
      </c>
      <c r="Z56" s="6" t="s">
        <v>63</v>
      </c>
      <c r="AA56" s="4" t="s">
        <v>420</v>
      </c>
      <c r="AB56" s="4">
        <v>4</v>
      </c>
      <c r="AC56" s="4" t="s">
        <v>65</v>
      </c>
      <c r="AD56" s="4">
        <v>775</v>
      </c>
      <c r="AF56" s="4" t="s">
        <v>421</v>
      </c>
      <c r="AG56" s="4" t="s">
        <v>420</v>
      </c>
      <c r="AH56" s="4" t="s">
        <v>69</v>
      </c>
      <c r="AI56" s="4" t="s">
        <v>70</v>
      </c>
      <c r="AJ56" s="4">
        <v>180</v>
      </c>
      <c r="AK56" s="4" t="s">
        <v>89</v>
      </c>
      <c r="AL56" s="4" t="s">
        <v>70</v>
      </c>
      <c r="AN56" s="4">
        <v>29.1</v>
      </c>
      <c r="AO56" s="4">
        <v>0.08</v>
      </c>
      <c r="AP56" s="4">
        <v>122</v>
      </c>
      <c r="AQ56" s="4">
        <v>2.92</v>
      </c>
      <c r="AS56" s="4">
        <v>29</v>
      </c>
      <c r="AT56" t="s">
        <v>422</v>
      </c>
      <c r="AU56" s="4" t="s">
        <v>69</v>
      </c>
      <c r="AV56" s="4">
        <v>0.34</v>
      </c>
      <c r="AW56" s="4">
        <v>4.0999999999999996</v>
      </c>
      <c r="AZ56" s="4">
        <v>127</v>
      </c>
      <c r="BB56" s="4" t="s">
        <v>69</v>
      </c>
      <c r="BC56" s="4">
        <v>1</v>
      </c>
      <c r="BD56" s="14" t="s">
        <v>423</v>
      </c>
      <c r="BE56" s="14">
        <v>1</v>
      </c>
      <c r="BF56" s="4" t="s">
        <v>424</v>
      </c>
      <c r="BG56" s="4" t="s">
        <v>425</v>
      </c>
      <c r="BI56" s="4" t="s">
        <v>426</v>
      </c>
      <c r="BK56" s="4">
        <v>0</v>
      </c>
      <c r="BL56" s="4">
        <v>1</v>
      </c>
      <c r="BM56" s="4" t="s">
        <v>427</v>
      </c>
      <c r="BP56" s="4" t="s">
        <v>428</v>
      </c>
      <c r="BQ56" s="4" t="s">
        <v>82</v>
      </c>
      <c r="BR56" s="4">
        <v>160</v>
      </c>
      <c r="BS56" s="4">
        <v>4</v>
      </c>
      <c r="BT56" s="4">
        <v>0.27</v>
      </c>
      <c r="BU56" s="4">
        <v>130</v>
      </c>
      <c r="BV56" s="4">
        <v>2.9</v>
      </c>
      <c r="CA56" s="4" t="s">
        <v>429</v>
      </c>
    </row>
    <row r="57" spans="1:87" s="4" customFormat="1">
      <c r="A57" s="4">
        <v>1300838</v>
      </c>
      <c r="B57" s="4">
        <v>1</v>
      </c>
      <c r="C57" s="4" t="s">
        <v>106</v>
      </c>
      <c r="D57" s="4">
        <v>1</v>
      </c>
      <c r="E57" s="4">
        <v>32</v>
      </c>
      <c r="G57" s="4">
        <v>9</v>
      </c>
      <c r="H57" s="9" t="s">
        <v>280</v>
      </c>
      <c r="I57" s="4" t="s">
        <v>280</v>
      </c>
      <c r="J57" s="4" t="s">
        <v>61</v>
      </c>
      <c r="K57" s="5">
        <v>45851</v>
      </c>
      <c r="L57" s="4">
        <v>6</v>
      </c>
      <c r="N57" s="5">
        <v>45851</v>
      </c>
      <c r="R57" s="4">
        <v>1</v>
      </c>
      <c r="S57" s="4">
        <v>2</v>
      </c>
      <c r="T57" s="4">
        <v>0</v>
      </c>
      <c r="U57" s="4">
        <v>1</v>
      </c>
      <c r="V57" s="4">
        <v>1</v>
      </c>
      <c r="W57" s="4">
        <v>1</v>
      </c>
      <c r="X57" s="4">
        <v>1</v>
      </c>
      <c r="Y57" s="4">
        <v>1</v>
      </c>
      <c r="Z57" s="6" t="s">
        <v>86</v>
      </c>
      <c r="AA57" s="4" t="s">
        <v>430</v>
      </c>
      <c r="AB57" s="4">
        <v>7</v>
      </c>
      <c r="AC57" s="4" t="s">
        <v>236</v>
      </c>
      <c r="AD57" s="4">
        <v>1</v>
      </c>
      <c r="AE57" s="4" t="s">
        <v>431</v>
      </c>
      <c r="AF57" s="4" t="s">
        <v>410</v>
      </c>
      <c r="AG57" s="4" t="s">
        <v>430</v>
      </c>
      <c r="AH57" s="12" t="s">
        <v>73</v>
      </c>
      <c r="AI57" s="4" t="s">
        <v>70</v>
      </c>
      <c r="AJ57" s="4">
        <v>175</v>
      </c>
      <c r="AK57" s="4" t="s">
        <v>89</v>
      </c>
      <c r="AL57" s="4" t="s">
        <v>70</v>
      </c>
      <c r="AN57" s="4" t="s">
        <v>69</v>
      </c>
      <c r="AO57" s="4" t="s">
        <v>69</v>
      </c>
      <c r="AP57" s="4">
        <v>7.6</v>
      </c>
      <c r="AQ57" s="4" t="s">
        <v>69</v>
      </c>
      <c r="AR57" s="4" t="s">
        <v>69</v>
      </c>
      <c r="AS57" s="4">
        <v>289</v>
      </c>
      <c r="AT57" t="s">
        <v>432</v>
      </c>
      <c r="AU57" s="4" t="s">
        <v>69</v>
      </c>
      <c r="AV57" s="4">
        <v>0.44</v>
      </c>
      <c r="AW57" s="4">
        <v>2.9</v>
      </c>
      <c r="AZ57" s="4">
        <v>122</v>
      </c>
      <c r="BB57" s="4" t="s">
        <v>69</v>
      </c>
      <c r="BC57" s="4">
        <v>0</v>
      </c>
      <c r="BD57" s="4" t="s">
        <v>69</v>
      </c>
      <c r="BE57" s="4">
        <v>1</v>
      </c>
      <c r="BF57" s="4" t="s">
        <v>433</v>
      </c>
      <c r="BI57" s="4" t="s">
        <v>434</v>
      </c>
      <c r="BK57" s="4">
        <v>0</v>
      </c>
      <c r="BL57" s="4">
        <v>1</v>
      </c>
      <c r="BM57" s="4" t="s">
        <v>435</v>
      </c>
      <c r="BQ57" s="4" t="s">
        <v>150</v>
      </c>
      <c r="BR57" s="4">
        <v>153</v>
      </c>
      <c r="BS57" s="4">
        <v>57</v>
      </c>
      <c r="BT57" s="4">
        <v>0.28000000000000003</v>
      </c>
      <c r="BU57" s="4">
        <v>121</v>
      </c>
      <c r="BV57" s="4">
        <v>3.5</v>
      </c>
      <c r="CI57" s="4" t="s">
        <v>357</v>
      </c>
    </row>
    <row r="58" spans="1:87" s="4" customFormat="1" ht="16.8" customHeight="1">
      <c r="A58" s="4">
        <v>1293913</v>
      </c>
      <c r="B58" s="4">
        <v>1</v>
      </c>
      <c r="C58" s="4" t="s">
        <v>58</v>
      </c>
      <c r="D58" s="4">
        <v>2</v>
      </c>
      <c r="E58" s="4">
        <v>26</v>
      </c>
      <c r="G58" s="4">
        <v>12</v>
      </c>
      <c r="H58" s="9" t="s">
        <v>436</v>
      </c>
      <c r="I58" s="4" t="s">
        <v>436</v>
      </c>
      <c r="J58" s="4" t="s">
        <v>61</v>
      </c>
      <c r="K58" s="5">
        <v>45821</v>
      </c>
      <c r="L58" s="4">
        <v>7</v>
      </c>
      <c r="N58" s="5">
        <v>45821</v>
      </c>
      <c r="R58" s="4">
        <v>0</v>
      </c>
      <c r="S58" s="4">
        <v>1</v>
      </c>
      <c r="T58" s="4">
        <v>0</v>
      </c>
      <c r="U58" s="4">
        <v>1</v>
      </c>
      <c r="V58" s="4">
        <v>1</v>
      </c>
      <c r="W58" s="4">
        <v>1</v>
      </c>
      <c r="X58" s="4">
        <v>1</v>
      </c>
      <c r="Y58" s="4">
        <v>1</v>
      </c>
      <c r="Z58" s="6" t="s">
        <v>86</v>
      </c>
      <c r="AA58" s="4" t="s">
        <v>70</v>
      </c>
      <c r="AB58" s="4">
        <v>3</v>
      </c>
      <c r="AC58" s="4" t="s">
        <v>437</v>
      </c>
      <c r="AD58" s="4" t="s">
        <v>438</v>
      </c>
      <c r="AE58" s="4" t="s">
        <v>439</v>
      </c>
      <c r="AH58" s="4" t="s">
        <v>69</v>
      </c>
      <c r="AI58" s="4" t="s">
        <v>89</v>
      </c>
      <c r="AJ58" s="4">
        <v>250</v>
      </c>
      <c r="AK58" s="4" t="s">
        <v>89</v>
      </c>
      <c r="AL58" s="4" t="s">
        <v>70</v>
      </c>
      <c r="AN58" s="4" t="s">
        <v>69</v>
      </c>
      <c r="AS58" s="4">
        <v>481</v>
      </c>
      <c r="AT58" t="s">
        <v>319</v>
      </c>
      <c r="AU58" s="4" t="s">
        <v>73</v>
      </c>
      <c r="AV58" s="4">
        <v>1.08</v>
      </c>
      <c r="AW58" s="4">
        <v>2.2999999999999998</v>
      </c>
      <c r="AZ58" s="4">
        <v>121</v>
      </c>
      <c r="BB58" s="4" t="s">
        <v>69</v>
      </c>
      <c r="BC58" s="4">
        <v>0</v>
      </c>
      <c r="BD58" s="4" t="s">
        <v>69</v>
      </c>
      <c r="BE58" s="4">
        <v>0</v>
      </c>
      <c r="BI58" s="4" t="s">
        <v>440</v>
      </c>
      <c r="BK58" s="4">
        <v>0</v>
      </c>
      <c r="BL58" s="4">
        <v>1</v>
      </c>
      <c r="BM58" s="4" t="s">
        <v>441</v>
      </c>
      <c r="BQ58" s="4" t="s">
        <v>150</v>
      </c>
      <c r="BR58" s="4">
        <v>175</v>
      </c>
      <c r="BS58" s="4">
        <v>72</v>
      </c>
      <c r="BT58" s="4">
        <v>0.3</v>
      </c>
      <c r="BU58" s="4">
        <v>123</v>
      </c>
    </row>
    <row r="59" spans="1:87" s="4" customFormat="1">
      <c r="A59" s="4">
        <v>1302062</v>
      </c>
      <c r="B59" s="4">
        <v>1</v>
      </c>
      <c r="C59" s="4" t="s">
        <v>106</v>
      </c>
      <c r="D59" s="4">
        <v>1</v>
      </c>
      <c r="E59" s="4">
        <v>62</v>
      </c>
      <c r="G59" s="4">
        <v>13</v>
      </c>
      <c r="H59" s="9" t="s">
        <v>284</v>
      </c>
      <c r="I59" s="4" t="s">
        <v>284</v>
      </c>
      <c r="J59" s="4" t="s">
        <v>61</v>
      </c>
      <c r="K59" s="5">
        <v>45856</v>
      </c>
      <c r="L59" s="4">
        <v>30</v>
      </c>
      <c r="N59" s="5">
        <v>45856</v>
      </c>
      <c r="R59" s="4">
        <v>1</v>
      </c>
      <c r="S59" s="4">
        <v>2</v>
      </c>
      <c r="T59" s="4">
        <v>0</v>
      </c>
      <c r="U59" s="4">
        <v>1</v>
      </c>
      <c r="V59" s="4">
        <v>1</v>
      </c>
      <c r="W59" s="4">
        <v>1</v>
      </c>
      <c r="X59" s="4">
        <v>1</v>
      </c>
      <c r="Y59" s="4">
        <v>1</v>
      </c>
      <c r="Z59" s="6" t="s">
        <v>86</v>
      </c>
      <c r="AA59" s="4" t="s">
        <v>77</v>
      </c>
      <c r="AB59" s="4">
        <v>3</v>
      </c>
      <c r="AC59" s="4" t="s">
        <v>442</v>
      </c>
      <c r="AD59" s="4" t="s">
        <v>443</v>
      </c>
      <c r="AE59" s="4" t="s">
        <v>444</v>
      </c>
      <c r="AF59" s="4" t="s">
        <v>257</v>
      </c>
      <c r="AG59" s="4" t="s">
        <v>77</v>
      </c>
      <c r="AH59" s="12" t="s">
        <v>73</v>
      </c>
      <c r="AI59" s="4" t="s">
        <v>89</v>
      </c>
      <c r="AJ59" t="s">
        <v>133</v>
      </c>
      <c r="AK59" s="4" t="s">
        <v>89</v>
      </c>
      <c r="AL59" s="4" t="s">
        <v>70</v>
      </c>
      <c r="AN59" s="4" t="s">
        <v>69</v>
      </c>
      <c r="AO59" s="4" t="s">
        <v>69</v>
      </c>
      <c r="AP59" s="4">
        <v>18.399999999999999</v>
      </c>
      <c r="AQ59" s="4">
        <v>2.83</v>
      </c>
      <c r="AR59" s="4" t="s">
        <v>69</v>
      </c>
      <c r="AS59" s="4">
        <v>110</v>
      </c>
      <c r="AT59" t="s">
        <v>323</v>
      </c>
      <c r="AU59" s="4" t="s">
        <v>73</v>
      </c>
      <c r="AV59" s="4">
        <v>0.8</v>
      </c>
      <c r="AW59" s="4">
        <v>3.7</v>
      </c>
      <c r="AZ59" s="4" t="s">
        <v>445</v>
      </c>
      <c r="BB59" s="4" t="s">
        <v>69</v>
      </c>
      <c r="BC59" s="4">
        <v>1</v>
      </c>
      <c r="BD59" s="4" t="s">
        <v>446</v>
      </c>
      <c r="BE59" s="4">
        <v>0</v>
      </c>
      <c r="BG59" s="4" t="s">
        <v>447</v>
      </c>
      <c r="BI59" s="4" t="s">
        <v>440</v>
      </c>
      <c r="BK59" s="4">
        <v>0</v>
      </c>
      <c r="BL59" s="4">
        <v>1</v>
      </c>
      <c r="BM59" s="4" t="s">
        <v>448</v>
      </c>
      <c r="BQ59" s="4" t="s">
        <v>150</v>
      </c>
      <c r="BR59" s="4">
        <v>165</v>
      </c>
      <c r="BS59" s="4">
        <v>0</v>
      </c>
      <c r="BT59" s="4">
        <v>0.36</v>
      </c>
      <c r="BU59" s="4">
        <v>119</v>
      </c>
    </row>
    <row r="60" spans="1:87" s="9" customFormat="1">
      <c r="A60" s="9">
        <v>1266344</v>
      </c>
      <c r="B60" s="9">
        <v>2</v>
      </c>
      <c r="C60" s="9" t="s">
        <v>58</v>
      </c>
      <c r="D60" s="9">
        <v>2</v>
      </c>
      <c r="E60" s="9">
        <v>32</v>
      </c>
      <c r="G60" s="9">
        <v>14</v>
      </c>
      <c r="H60" s="9" t="s">
        <v>296</v>
      </c>
      <c r="I60" s="9" t="s">
        <v>296</v>
      </c>
      <c r="J60" s="9" t="s">
        <v>61</v>
      </c>
      <c r="K60" s="7">
        <v>45812</v>
      </c>
      <c r="L60" s="4">
        <v>3</v>
      </c>
      <c r="N60" s="18">
        <v>45816</v>
      </c>
      <c r="R60" s="4">
        <v>0</v>
      </c>
      <c r="S60" s="4">
        <v>1</v>
      </c>
      <c r="T60" s="4">
        <v>0</v>
      </c>
      <c r="U60" s="4">
        <v>1</v>
      </c>
      <c r="V60" s="4">
        <v>1</v>
      </c>
      <c r="W60" s="4">
        <v>1</v>
      </c>
      <c r="X60" s="4">
        <v>1</v>
      </c>
      <c r="Y60" s="4">
        <v>2</v>
      </c>
      <c r="Z60" s="6" t="s">
        <v>63</v>
      </c>
      <c r="AA60" s="9" t="s">
        <v>336</v>
      </c>
      <c r="AB60" s="9">
        <v>3</v>
      </c>
      <c r="AC60" s="9" t="s">
        <v>449</v>
      </c>
      <c r="AD60" s="9">
        <v>6</v>
      </c>
      <c r="AE60" s="9" t="s">
        <v>450</v>
      </c>
      <c r="AH60" s="9" t="s">
        <v>69</v>
      </c>
      <c r="AI60" s="9" t="s">
        <v>70</v>
      </c>
      <c r="AJ60" s="9">
        <v>192</v>
      </c>
      <c r="AK60" s="9" t="s">
        <v>89</v>
      </c>
      <c r="AL60" s="9" t="s">
        <v>70</v>
      </c>
      <c r="AN60" s="9" t="s">
        <v>69</v>
      </c>
      <c r="AO60" s="9" t="s">
        <v>69</v>
      </c>
      <c r="AP60" s="9" t="s">
        <v>69</v>
      </c>
      <c r="AR60" s="9" t="s">
        <v>69</v>
      </c>
      <c r="AS60" s="9">
        <v>301</v>
      </c>
      <c r="AT60" s="13" t="s">
        <v>323</v>
      </c>
      <c r="AU60" s="9" t="s">
        <v>69</v>
      </c>
      <c r="AV60" s="9">
        <v>0.55100000000000005</v>
      </c>
      <c r="AW60" s="9">
        <v>3.05</v>
      </c>
      <c r="AZ60" s="9">
        <v>126.41</v>
      </c>
      <c r="BA60" s="9">
        <v>1.68</v>
      </c>
      <c r="BB60" s="9" t="s">
        <v>69</v>
      </c>
      <c r="BC60" s="9">
        <v>0</v>
      </c>
      <c r="BD60" s="9" t="s">
        <v>69</v>
      </c>
      <c r="BE60" s="9">
        <v>0</v>
      </c>
      <c r="BH60" s="9" t="s">
        <v>451</v>
      </c>
      <c r="BI60" s="9" t="s">
        <v>452</v>
      </c>
      <c r="BK60" s="9">
        <v>0</v>
      </c>
      <c r="BL60" s="9">
        <v>1</v>
      </c>
      <c r="BM60" s="9" t="s">
        <v>453</v>
      </c>
      <c r="BQ60" s="9" t="s">
        <v>150</v>
      </c>
      <c r="CI60" s="9" t="s">
        <v>454</v>
      </c>
    </row>
    <row r="61" spans="1:87">
      <c r="A61" s="4">
        <v>961438</v>
      </c>
      <c r="B61" s="4">
        <v>4</v>
      </c>
      <c r="C61" s="4" t="s">
        <v>106</v>
      </c>
      <c r="D61" s="4">
        <v>1</v>
      </c>
      <c r="E61" s="4">
        <v>69</v>
      </c>
      <c r="G61" s="4">
        <v>26</v>
      </c>
      <c r="H61" s="9" t="s">
        <v>455</v>
      </c>
      <c r="I61" s="4" t="s">
        <v>455</v>
      </c>
      <c r="J61" s="4" t="s">
        <v>61</v>
      </c>
      <c r="K61" s="5">
        <v>45582</v>
      </c>
      <c r="L61" s="4">
        <v>30</v>
      </c>
      <c r="N61" s="5">
        <v>45582</v>
      </c>
      <c r="R61" s="4">
        <v>1</v>
      </c>
      <c r="S61" s="4">
        <v>2</v>
      </c>
      <c r="T61" s="4">
        <v>0</v>
      </c>
      <c r="U61" s="4">
        <v>1</v>
      </c>
      <c r="V61" s="4">
        <v>1</v>
      </c>
      <c r="W61" s="4">
        <v>1</v>
      </c>
      <c r="X61" s="4">
        <v>1</v>
      </c>
      <c r="Y61" s="4">
        <v>1</v>
      </c>
      <c r="Z61" s="6" t="s">
        <v>86</v>
      </c>
      <c r="AA61" s="4" t="s">
        <v>456</v>
      </c>
      <c r="AB61" s="4">
        <v>4</v>
      </c>
      <c r="AC61" s="4" t="s">
        <v>457</v>
      </c>
      <c r="AD61" s="4" t="s">
        <v>458</v>
      </c>
      <c r="AE61" s="4" t="s">
        <v>459</v>
      </c>
      <c r="AG61" s="4" t="s">
        <v>456</v>
      </c>
      <c r="AH61" s="12" t="s">
        <v>73</v>
      </c>
      <c r="AI61" s="4" t="s">
        <v>70</v>
      </c>
      <c r="AJ61" s="4">
        <v>180</v>
      </c>
      <c r="AK61" s="4" t="s">
        <v>89</v>
      </c>
      <c r="AL61" s="4" t="s">
        <v>70</v>
      </c>
      <c r="AM61" s="4"/>
      <c r="AN61" s="4" t="s">
        <v>460</v>
      </c>
      <c r="AO61">
        <v>8.7999999999999995E-2</v>
      </c>
      <c r="AP61" s="4" t="s">
        <v>69</v>
      </c>
      <c r="AQ61">
        <v>2.21</v>
      </c>
      <c r="AS61" s="4">
        <v>956</v>
      </c>
      <c r="AT61" t="s">
        <v>461</v>
      </c>
      <c r="AU61" s="4" t="s">
        <v>73</v>
      </c>
      <c r="AV61" s="4">
        <v>1.4</v>
      </c>
      <c r="AW61" s="4">
        <v>3.6</v>
      </c>
      <c r="AZ61" s="4">
        <v>122</v>
      </c>
      <c r="BC61">
        <v>1</v>
      </c>
      <c r="BD61" t="s">
        <v>462</v>
      </c>
      <c r="BE61" s="4">
        <v>1</v>
      </c>
      <c r="BI61" s="4" t="s">
        <v>463</v>
      </c>
      <c r="BK61" s="4">
        <v>0</v>
      </c>
      <c r="BL61" s="4">
        <v>1</v>
      </c>
      <c r="BM61" s="4" t="s">
        <v>464</v>
      </c>
      <c r="BO61" s="4" t="s">
        <v>465</v>
      </c>
      <c r="BR61" s="4">
        <v>120</v>
      </c>
      <c r="BS61" s="4">
        <v>100</v>
      </c>
      <c r="BT61" s="4">
        <v>2.9</v>
      </c>
      <c r="BU61" s="4">
        <v>117.4</v>
      </c>
      <c r="BW61" s="4">
        <v>230</v>
      </c>
      <c r="BX61" s="4">
        <v>55</v>
      </c>
      <c r="BY61" s="4">
        <v>2.78</v>
      </c>
      <c r="BZ61" s="4">
        <v>0.53100000000000003</v>
      </c>
      <c r="CA61" t="s">
        <v>466</v>
      </c>
    </row>
    <row r="62" spans="1:87">
      <c r="A62">
        <v>1320313</v>
      </c>
      <c r="B62">
        <v>1</v>
      </c>
      <c r="C62" t="s">
        <v>58</v>
      </c>
      <c r="D62">
        <v>2</v>
      </c>
      <c r="E62">
        <v>29</v>
      </c>
      <c r="G62" s="4">
        <v>10</v>
      </c>
      <c r="H62" t="s">
        <v>85</v>
      </c>
      <c r="I62" t="s">
        <v>467</v>
      </c>
      <c r="J62" s="4" t="s">
        <v>61</v>
      </c>
      <c r="K62" s="8">
        <v>45933</v>
      </c>
      <c r="L62" s="4">
        <v>4</v>
      </c>
      <c r="M62" t="s">
        <v>468</v>
      </c>
      <c r="N62" s="8">
        <v>45933</v>
      </c>
      <c r="R62" s="4">
        <v>0</v>
      </c>
      <c r="S62" s="4">
        <v>1</v>
      </c>
      <c r="T62" s="4">
        <v>0</v>
      </c>
      <c r="U62" s="4">
        <v>1</v>
      </c>
      <c r="V62" s="4">
        <v>1</v>
      </c>
      <c r="W62" s="4">
        <v>1</v>
      </c>
      <c r="X62" s="4">
        <v>1</v>
      </c>
      <c r="Y62" s="4">
        <v>1</v>
      </c>
      <c r="Z62" s="6" t="s">
        <v>86</v>
      </c>
      <c r="AA62" t="s">
        <v>209</v>
      </c>
      <c r="AB62">
        <v>3</v>
      </c>
      <c r="AC62" t="s">
        <v>298</v>
      </c>
      <c r="AD62">
        <v>219</v>
      </c>
      <c r="AH62" s="20" t="s">
        <v>73</v>
      </c>
      <c r="AI62" t="s">
        <v>70</v>
      </c>
      <c r="AJ62">
        <v>170</v>
      </c>
      <c r="AK62" t="s">
        <v>89</v>
      </c>
      <c r="AL62" t="s">
        <v>70</v>
      </c>
      <c r="AM62" t="s">
        <v>70</v>
      </c>
      <c r="AN62" t="s">
        <v>69</v>
      </c>
      <c r="AO62" t="s">
        <v>69</v>
      </c>
      <c r="AP62" t="s">
        <v>69</v>
      </c>
      <c r="AR62">
        <v>26</v>
      </c>
      <c r="AS62">
        <v>550</v>
      </c>
      <c r="AT62" s="13" t="s">
        <v>323</v>
      </c>
      <c r="AU62" t="s">
        <v>73</v>
      </c>
      <c r="AV62">
        <v>0.97399999999999998</v>
      </c>
      <c r="AW62">
        <v>2.99</v>
      </c>
      <c r="AZ62">
        <v>123.11</v>
      </c>
      <c r="BB62" t="s">
        <v>69</v>
      </c>
      <c r="BC62">
        <v>0</v>
      </c>
      <c r="BD62" t="s">
        <v>469</v>
      </c>
      <c r="BE62" s="4">
        <v>0</v>
      </c>
      <c r="BK62">
        <v>0</v>
      </c>
      <c r="BL62">
        <v>1</v>
      </c>
      <c r="BM62" t="s">
        <v>470</v>
      </c>
    </row>
    <row r="63" spans="1:87" s="4" customFormat="1">
      <c r="A63" s="4">
        <v>1293802</v>
      </c>
      <c r="B63" s="4">
        <v>1</v>
      </c>
      <c r="C63" s="4" t="s">
        <v>58</v>
      </c>
      <c r="D63" s="4">
        <v>2</v>
      </c>
      <c r="E63" s="4">
        <v>26</v>
      </c>
      <c r="G63" s="4">
        <v>12</v>
      </c>
      <c r="H63" s="9" t="s">
        <v>436</v>
      </c>
      <c r="I63" s="4" t="s">
        <v>436</v>
      </c>
      <c r="J63" s="4" t="s">
        <v>61</v>
      </c>
      <c r="K63" s="5">
        <v>45821</v>
      </c>
      <c r="L63" s="4">
        <v>7</v>
      </c>
      <c r="N63" s="5">
        <v>45821</v>
      </c>
      <c r="R63" s="4">
        <v>0</v>
      </c>
      <c r="S63" s="4">
        <v>1</v>
      </c>
      <c r="T63" s="4">
        <v>0</v>
      </c>
      <c r="U63" s="4">
        <v>1</v>
      </c>
      <c r="V63" s="4">
        <v>1</v>
      </c>
      <c r="W63" s="4">
        <v>1</v>
      </c>
      <c r="X63" s="4">
        <v>1</v>
      </c>
      <c r="Y63" s="4">
        <v>1</v>
      </c>
      <c r="Z63" s="6" t="s">
        <v>86</v>
      </c>
      <c r="AA63" s="4" t="s">
        <v>70</v>
      </c>
      <c r="AB63" s="23">
        <v>4</v>
      </c>
      <c r="AC63" s="23" t="s">
        <v>590</v>
      </c>
      <c r="AD63" s="4">
        <v>3</v>
      </c>
      <c r="AE63" s="4" t="s">
        <v>439</v>
      </c>
      <c r="AG63" s="4" t="s">
        <v>69</v>
      </c>
      <c r="AH63" s="4" t="s">
        <v>89</v>
      </c>
      <c r="AI63" s="23" t="s">
        <v>591</v>
      </c>
      <c r="AJ63" s="4">
        <v>250</v>
      </c>
      <c r="AK63" s="4" t="s">
        <v>89</v>
      </c>
      <c r="AL63" s="4" t="s">
        <v>70</v>
      </c>
      <c r="AN63" s="4" t="s">
        <v>69</v>
      </c>
      <c r="AS63" s="4">
        <v>481</v>
      </c>
      <c r="AT63" t="s">
        <v>319</v>
      </c>
      <c r="AU63" s="4" t="s">
        <v>73</v>
      </c>
      <c r="AV63" s="4">
        <v>1.08</v>
      </c>
      <c r="AW63" s="9">
        <v>2.2999999999999998</v>
      </c>
      <c r="AZ63" s="4">
        <v>121</v>
      </c>
      <c r="BB63" s="4" t="s">
        <v>69</v>
      </c>
      <c r="BC63" s="4">
        <v>0</v>
      </c>
      <c r="BE63" s="4">
        <v>0</v>
      </c>
      <c r="BI63" s="4" t="s">
        <v>440</v>
      </c>
      <c r="BK63" s="23">
        <v>0</v>
      </c>
      <c r="BL63" s="23">
        <v>1</v>
      </c>
      <c r="BM63" s="4" t="s">
        <v>441</v>
      </c>
      <c r="BN63" s="4" t="s">
        <v>150</v>
      </c>
      <c r="BR63" s="4">
        <v>175</v>
      </c>
      <c r="BS63" s="4">
        <v>72</v>
      </c>
      <c r="BT63" s="4">
        <v>0.3</v>
      </c>
      <c r="BU63" s="4">
        <v>123</v>
      </c>
    </row>
    <row r="64" spans="1:87">
      <c r="A64" s="4">
        <v>1045170</v>
      </c>
      <c r="B64" s="4">
        <v>2</v>
      </c>
      <c r="C64" s="4" t="s">
        <v>58</v>
      </c>
      <c r="D64" s="4">
        <v>2</v>
      </c>
      <c r="E64" s="4">
        <v>31</v>
      </c>
      <c r="F64" s="4"/>
      <c r="G64" s="4">
        <v>14</v>
      </c>
      <c r="H64" s="4" t="s">
        <v>280</v>
      </c>
      <c r="I64" s="4" t="s">
        <v>280</v>
      </c>
      <c r="J64" s="4" t="s">
        <v>61</v>
      </c>
      <c r="K64" s="5">
        <v>45316</v>
      </c>
      <c r="L64" s="4">
        <v>7</v>
      </c>
      <c r="M64" s="4"/>
      <c r="N64" s="5">
        <v>45316</v>
      </c>
      <c r="O64" s="6"/>
      <c r="P64" s="6"/>
      <c r="Q64" s="6"/>
      <c r="R64" s="4">
        <v>0</v>
      </c>
      <c r="S64" s="4">
        <v>1</v>
      </c>
      <c r="T64" s="27" t="s">
        <v>598</v>
      </c>
      <c r="U64" s="25">
        <v>1</v>
      </c>
      <c r="V64" s="9">
        <v>1</v>
      </c>
      <c r="W64" s="4">
        <v>1</v>
      </c>
      <c r="X64" s="4">
        <v>1</v>
      </c>
      <c r="Y64" s="4">
        <v>1</v>
      </c>
      <c r="Z64" s="6" t="s">
        <v>86</v>
      </c>
      <c r="AA64" s="23" t="s">
        <v>592</v>
      </c>
      <c r="AB64" s="4">
        <v>3</v>
      </c>
      <c r="AC64" t="s">
        <v>298</v>
      </c>
      <c r="AH64" s="24" t="s">
        <v>593</v>
      </c>
      <c r="AI64" s="23" t="s">
        <v>591</v>
      </c>
      <c r="AJ64">
        <v>295</v>
      </c>
      <c r="AK64" s="4" t="s">
        <v>89</v>
      </c>
      <c r="AL64" s="4" t="s">
        <v>89</v>
      </c>
      <c r="AM64" s="4"/>
      <c r="AN64" s="4" t="s">
        <v>69</v>
      </c>
      <c r="AO64" s="4">
        <v>5.0999999999999997E-2</v>
      </c>
      <c r="AP64" s="4"/>
      <c r="AQ64" s="4"/>
      <c r="AR64" s="4"/>
      <c r="AS64">
        <v>243</v>
      </c>
      <c r="AT64" t="s">
        <v>278</v>
      </c>
      <c r="AU64" s="4" t="s">
        <v>73</v>
      </c>
      <c r="AV64">
        <v>1.056</v>
      </c>
      <c r="AW64">
        <v>3.26</v>
      </c>
      <c r="AZ64" s="13">
        <v>119.6</v>
      </c>
      <c r="BB64" t="s">
        <v>69</v>
      </c>
      <c r="BC64">
        <v>0</v>
      </c>
      <c r="BD64" t="s">
        <v>115</v>
      </c>
      <c r="BE64">
        <v>0</v>
      </c>
      <c r="BF64" s="24" t="s">
        <v>594</v>
      </c>
      <c r="BK64" s="23">
        <v>1</v>
      </c>
      <c r="BL64" s="23">
        <v>0</v>
      </c>
      <c r="BM64" t="s">
        <v>94</v>
      </c>
      <c r="BN64" t="s">
        <v>150</v>
      </c>
      <c r="BR64">
        <v>68</v>
      </c>
      <c r="BS64">
        <v>97</v>
      </c>
      <c r="BT64">
        <v>0.38400000000000001</v>
      </c>
      <c r="BU64">
        <v>117.1</v>
      </c>
      <c r="BV64">
        <v>2.75</v>
      </c>
    </row>
    <row r="65" spans="1:74">
      <c r="A65" s="4">
        <v>293831</v>
      </c>
      <c r="B65" s="4">
        <v>2</v>
      </c>
      <c r="C65" s="4" t="s">
        <v>58</v>
      </c>
      <c r="D65" s="4">
        <v>2</v>
      </c>
      <c r="E65" s="4">
        <v>53</v>
      </c>
      <c r="F65" s="4"/>
      <c r="G65" s="4">
        <v>23</v>
      </c>
      <c r="H65" s="4" t="s">
        <v>60</v>
      </c>
      <c r="I65" s="4" t="s">
        <v>60</v>
      </c>
      <c r="J65" s="23" t="s">
        <v>595</v>
      </c>
      <c r="K65" s="5">
        <v>44803</v>
      </c>
      <c r="L65" s="4">
        <v>4</v>
      </c>
      <c r="M65" s="4"/>
      <c r="N65" s="5">
        <v>44804</v>
      </c>
      <c r="O65" s="5">
        <v>44821</v>
      </c>
      <c r="P65" s="6"/>
      <c r="Q65" s="6"/>
      <c r="R65" s="4">
        <v>0</v>
      </c>
      <c r="S65" s="4">
        <v>1</v>
      </c>
      <c r="T65" s="4">
        <v>0</v>
      </c>
      <c r="U65" s="4">
        <v>1</v>
      </c>
      <c r="V65" s="4">
        <v>1</v>
      </c>
      <c r="W65" s="4">
        <v>1</v>
      </c>
      <c r="X65" s="4">
        <v>2</v>
      </c>
      <c r="Y65" s="4">
        <v>4</v>
      </c>
      <c r="Z65" s="6" t="s">
        <v>62</v>
      </c>
      <c r="AA65" s="6" t="s">
        <v>99</v>
      </c>
      <c r="AB65" s="4">
        <v>2</v>
      </c>
      <c r="AC65" s="4" t="s">
        <v>100</v>
      </c>
      <c r="AD65" s="4" t="s">
        <v>101</v>
      </c>
      <c r="AE65" s="4"/>
      <c r="AF65" s="4" t="s">
        <v>102</v>
      </c>
      <c r="AG65" s="4"/>
      <c r="AH65" s="4" t="s">
        <v>69</v>
      </c>
      <c r="AI65" s="4" t="s">
        <v>89</v>
      </c>
      <c r="AJ65" s="4">
        <v>170</v>
      </c>
      <c r="AK65" s="4" t="s">
        <v>68</v>
      </c>
      <c r="AL65" s="4" t="s">
        <v>71</v>
      </c>
      <c r="AM65" s="4"/>
      <c r="AS65">
        <v>244</v>
      </c>
      <c r="AT65" s="4" t="s">
        <v>103</v>
      </c>
      <c r="AU65" s="4" t="s">
        <v>73</v>
      </c>
      <c r="AV65">
        <v>0.46500000000000002</v>
      </c>
      <c r="AW65">
        <v>4.1100000000000003</v>
      </c>
      <c r="AZ65">
        <v>119.8</v>
      </c>
      <c r="BC65">
        <v>1</v>
      </c>
      <c r="BD65" t="s">
        <v>104</v>
      </c>
      <c r="BE65">
        <v>1</v>
      </c>
      <c r="BI65" t="s">
        <v>105</v>
      </c>
      <c r="BJ65">
        <v>7</v>
      </c>
      <c r="BK65">
        <v>0</v>
      </c>
      <c r="BL65">
        <v>1</v>
      </c>
      <c r="BM65" t="s">
        <v>94</v>
      </c>
      <c r="BN65">
        <v>21</v>
      </c>
      <c r="BQ65" t="s">
        <v>95</v>
      </c>
      <c r="BS65">
        <v>87</v>
      </c>
      <c r="BT65">
        <v>0.64200000000000002</v>
      </c>
    </row>
    <row r="66" spans="1:74">
      <c r="A66" s="4">
        <v>1256711</v>
      </c>
      <c r="B66" s="4">
        <v>1</v>
      </c>
      <c r="C66" s="4" t="s">
        <v>106</v>
      </c>
      <c r="D66" s="4">
        <v>1</v>
      </c>
      <c r="E66" s="4">
        <v>27</v>
      </c>
      <c r="F66" s="4"/>
      <c r="G66" s="4">
        <v>9</v>
      </c>
      <c r="I66" t="s">
        <v>85</v>
      </c>
      <c r="J66" s="4" t="s">
        <v>61</v>
      </c>
      <c r="K66" s="8">
        <v>45655</v>
      </c>
      <c r="L66">
        <v>7</v>
      </c>
      <c r="N66" s="8">
        <v>45656</v>
      </c>
      <c r="O66" s="8">
        <v>45661</v>
      </c>
      <c r="R66" s="4">
        <v>0</v>
      </c>
      <c r="S66" s="4">
        <v>1</v>
      </c>
      <c r="T66" s="4">
        <v>0</v>
      </c>
      <c r="U66" s="4">
        <v>1</v>
      </c>
      <c r="V66" s="4">
        <v>1</v>
      </c>
      <c r="W66" s="4">
        <v>1</v>
      </c>
      <c r="X66" s="4">
        <v>1</v>
      </c>
      <c r="Y66" s="4">
        <v>2</v>
      </c>
      <c r="Z66" s="4" t="s">
        <v>163</v>
      </c>
      <c r="AA66" s="6" t="s">
        <v>209</v>
      </c>
      <c r="AB66" s="4">
        <v>4</v>
      </c>
      <c r="AC66" s="9" t="s">
        <v>312</v>
      </c>
      <c r="AD66" s="4"/>
      <c r="AE66" s="4"/>
      <c r="AH66" t="s">
        <v>69</v>
      </c>
      <c r="AI66" t="s">
        <v>89</v>
      </c>
      <c r="AJ66" t="s">
        <v>133</v>
      </c>
      <c r="AK66" t="s">
        <v>89</v>
      </c>
      <c r="AL66" t="s">
        <v>70</v>
      </c>
      <c r="AN66">
        <v>24.36</v>
      </c>
      <c r="AO66" t="s">
        <v>69</v>
      </c>
      <c r="AP66">
        <v>14.19</v>
      </c>
      <c r="AR66">
        <v>31</v>
      </c>
      <c r="AS66">
        <v>477</v>
      </c>
      <c r="AT66" t="s">
        <v>313</v>
      </c>
      <c r="AU66" t="s">
        <v>73</v>
      </c>
      <c r="AV66">
        <v>1.095</v>
      </c>
      <c r="AW66">
        <v>4.2</v>
      </c>
      <c r="AZ66">
        <v>119.46</v>
      </c>
      <c r="BA66">
        <v>3.08</v>
      </c>
      <c r="BB66" t="s">
        <v>69</v>
      </c>
      <c r="BC66">
        <v>1</v>
      </c>
      <c r="BD66" t="s">
        <v>314</v>
      </c>
      <c r="BE66" s="4">
        <v>1</v>
      </c>
      <c r="BI66" t="s">
        <v>311</v>
      </c>
      <c r="BK66">
        <v>0</v>
      </c>
      <c r="BL66">
        <v>1</v>
      </c>
      <c r="BM66" t="s">
        <v>94</v>
      </c>
      <c r="BN66">
        <v>7</v>
      </c>
      <c r="BQ66" t="s">
        <v>82</v>
      </c>
      <c r="BR66">
        <v>140</v>
      </c>
      <c r="BS66">
        <v>214</v>
      </c>
      <c r="BT66">
        <v>0.41699999999999998</v>
      </c>
      <c r="BU66">
        <v>127.54</v>
      </c>
      <c r="BV66">
        <v>4.43</v>
      </c>
    </row>
    <row r="67" spans="1:74" s="4" customFormat="1">
      <c r="A67" s="4">
        <v>1302162</v>
      </c>
      <c r="B67" s="4">
        <v>1</v>
      </c>
      <c r="C67" s="4" t="s">
        <v>106</v>
      </c>
      <c r="D67" s="4">
        <v>1</v>
      </c>
      <c r="E67" s="4">
        <v>62</v>
      </c>
      <c r="G67" s="4">
        <v>13</v>
      </c>
      <c r="H67" s="9" t="s">
        <v>284</v>
      </c>
      <c r="I67" s="4" t="s">
        <v>284</v>
      </c>
      <c r="J67" s="4" t="s">
        <v>61</v>
      </c>
      <c r="K67" s="5">
        <v>45856</v>
      </c>
      <c r="L67" s="4">
        <v>30</v>
      </c>
      <c r="N67" s="5">
        <v>45856</v>
      </c>
      <c r="R67" s="4">
        <v>1</v>
      </c>
      <c r="S67" s="4">
        <v>2</v>
      </c>
      <c r="T67" s="4">
        <v>0</v>
      </c>
      <c r="U67" s="4">
        <v>1</v>
      </c>
      <c r="V67" s="4">
        <v>1</v>
      </c>
      <c r="W67" s="4">
        <v>1</v>
      </c>
      <c r="X67" s="4">
        <v>1</v>
      </c>
      <c r="Y67" s="4">
        <v>1</v>
      </c>
      <c r="Z67" s="6" t="s">
        <v>86</v>
      </c>
      <c r="AA67" s="4" t="s">
        <v>77</v>
      </c>
      <c r="AB67" s="4">
        <v>3</v>
      </c>
      <c r="AC67" s="4" t="s">
        <v>442</v>
      </c>
      <c r="AD67" s="4" t="s">
        <v>443</v>
      </c>
      <c r="AE67" s="4" t="s">
        <v>444</v>
      </c>
      <c r="AF67" s="4" t="s">
        <v>257</v>
      </c>
      <c r="AG67" s="4" t="s">
        <v>77</v>
      </c>
      <c r="AH67" s="12" t="s">
        <v>73</v>
      </c>
      <c r="AI67" s="4" t="s">
        <v>89</v>
      </c>
      <c r="AJ67" t="s">
        <v>133</v>
      </c>
      <c r="AK67" s="4" t="s">
        <v>89</v>
      </c>
      <c r="AL67" s="4" t="s">
        <v>70</v>
      </c>
      <c r="AN67" s="4" t="s">
        <v>69</v>
      </c>
      <c r="AO67" s="4" t="s">
        <v>69</v>
      </c>
      <c r="AP67" s="4">
        <v>18.399999999999999</v>
      </c>
      <c r="AQ67" s="4">
        <v>2.83</v>
      </c>
      <c r="AR67" s="4" t="s">
        <v>69</v>
      </c>
      <c r="AS67" s="4">
        <v>110</v>
      </c>
      <c r="AT67" t="s">
        <v>323</v>
      </c>
      <c r="AU67" s="4" t="s">
        <v>73</v>
      </c>
      <c r="AV67" s="4">
        <v>0.8</v>
      </c>
      <c r="AW67" s="4">
        <v>3.7</v>
      </c>
      <c r="AZ67" s="4" t="s">
        <v>445</v>
      </c>
      <c r="BB67" s="4" t="s">
        <v>69</v>
      </c>
      <c r="BC67" s="4">
        <v>1</v>
      </c>
      <c r="BD67" s="4" t="s">
        <v>446</v>
      </c>
      <c r="BE67" s="4">
        <v>0</v>
      </c>
      <c r="BG67" s="4" t="s">
        <v>447</v>
      </c>
      <c r="BI67" s="4" t="s">
        <v>440</v>
      </c>
      <c r="BK67" s="4">
        <v>0</v>
      </c>
      <c r="BL67" s="4">
        <v>1</v>
      </c>
      <c r="BM67" s="4" t="s">
        <v>448</v>
      </c>
      <c r="BQ67" s="4" t="s">
        <v>150</v>
      </c>
      <c r="BR67" s="4">
        <v>165</v>
      </c>
      <c r="BS67" s="4">
        <v>0</v>
      </c>
      <c r="BT67" s="4">
        <v>0.36</v>
      </c>
      <c r="BU67" s="4">
        <v>119</v>
      </c>
    </row>
  </sheetData>
  <phoneticPr fontId="8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E137"/>
  <sheetViews>
    <sheetView workbookViewId="0">
      <selection activeCell="B1" sqref="B1:B1048576"/>
    </sheetView>
  </sheetViews>
  <sheetFormatPr defaultColWidth="9" defaultRowHeight="14.4"/>
  <cols>
    <col min="2" max="2" width="4.33203125" customWidth="1"/>
    <col min="3" max="3" width="5.77734375" customWidth="1"/>
    <col min="4" max="5" width="6.6640625" customWidth="1"/>
    <col min="6" max="6" width="2.109375" customWidth="1"/>
    <col min="7" max="7" width="6.44140625" customWidth="1"/>
    <col min="11" max="11" width="11.88671875"/>
    <col min="14" max="14" width="11.6640625" customWidth="1"/>
    <col min="15" max="15" width="13" customWidth="1"/>
    <col min="16" max="16" width="11.77734375" customWidth="1"/>
    <col min="17" max="17" width="12.21875" customWidth="1"/>
    <col min="18" max="18" width="12" style="21" customWidth="1"/>
    <col min="19" max="20" width="12.33203125" style="21" customWidth="1"/>
    <col min="21" max="25" width="12.33203125" customWidth="1"/>
    <col min="26" max="26" width="20.21875" customWidth="1"/>
    <col min="27" max="27" width="27.44140625" customWidth="1"/>
    <col min="28" max="28" width="12.33203125" customWidth="1"/>
    <col min="29" max="30" width="17.88671875" customWidth="1"/>
    <col min="43" max="44" width="10.88671875" customWidth="1"/>
    <col min="45" max="45" width="10.109375" customWidth="1"/>
  </cols>
  <sheetData>
    <row r="1" spans="1:82">
      <c r="A1" s="4" t="s">
        <v>0</v>
      </c>
      <c r="B1" s="4" t="s">
        <v>1</v>
      </c>
      <c r="C1" s="4" t="s">
        <v>2</v>
      </c>
      <c r="D1" s="4" t="s">
        <v>478</v>
      </c>
      <c r="E1" s="4" t="s">
        <v>3</v>
      </c>
      <c r="F1" s="4"/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22" t="s">
        <v>52</v>
      </c>
      <c r="S1" s="22" t="s">
        <v>479</v>
      </c>
      <c r="T1" s="22" t="s">
        <v>233</v>
      </c>
      <c r="U1" s="4" t="s">
        <v>48</v>
      </c>
      <c r="V1" s="4" t="s">
        <v>480</v>
      </c>
      <c r="W1" s="4" t="s">
        <v>16</v>
      </c>
      <c r="X1" s="4" t="s">
        <v>17</v>
      </c>
      <c r="Y1" s="4" t="s">
        <v>481</v>
      </c>
      <c r="Z1" s="4" t="s">
        <v>18</v>
      </c>
      <c r="AA1" s="4" t="s">
        <v>19</v>
      </c>
      <c r="AB1" s="4" t="s">
        <v>20</v>
      </c>
      <c r="AC1" s="4" t="s">
        <v>21</v>
      </c>
      <c r="AD1" s="4" t="s">
        <v>22</v>
      </c>
      <c r="AE1" s="4" t="s">
        <v>23</v>
      </c>
      <c r="AF1" s="4" t="s">
        <v>24</v>
      </c>
      <c r="AG1" s="4" t="s">
        <v>25</v>
      </c>
      <c r="AH1" s="4" t="s">
        <v>26</v>
      </c>
      <c r="AI1" s="4" t="s">
        <v>27</v>
      </c>
      <c r="AJ1" s="4" t="s">
        <v>28</v>
      </c>
      <c r="AK1" s="4" t="s">
        <v>29</v>
      </c>
      <c r="AL1" s="4" t="s">
        <v>30</v>
      </c>
      <c r="AM1" s="4" t="s">
        <v>31</v>
      </c>
      <c r="AN1" s="4" t="s">
        <v>32</v>
      </c>
      <c r="AO1" s="4" t="s">
        <v>33</v>
      </c>
      <c r="AP1" s="4" t="s">
        <v>34</v>
      </c>
      <c r="AQ1" s="4" t="s">
        <v>35</v>
      </c>
      <c r="AR1" s="4" t="s">
        <v>36</v>
      </c>
      <c r="AS1" s="4" t="s">
        <v>37</v>
      </c>
      <c r="AT1" s="4" t="s">
        <v>38</v>
      </c>
      <c r="AU1" s="4"/>
      <c r="AV1" s="4" t="s">
        <v>39</v>
      </c>
      <c r="AW1" s="4" t="s">
        <v>40</v>
      </c>
      <c r="AX1" s="4" t="s">
        <v>32</v>
      </c>
      <c r="AY1" s="4" t="s">
        <v>41</v>
      </c>
      <c r="AZ1" s="4" t="s">
        <v>482</v>
      </c>
      <c r="BA1" s="4" t="s">
        <v>42</v>
      </c>
      <c r="BB1" s="4" t="s">
        <v>483</v>
      </c>
      <c r="BC1" s="4" t="s">
        <v>43</v>
      </c>
      <c r="BD1" s="4" t="s">
        <v>44</v>
      </c>
      <c r="BE1" s="4" t="s">
        <v>45</v>
      </c>
      <c r="BF1" s="4" t="s">
        <v>46</v>
      </c>
      <c r="BG1" s="4" t="s">
        <v>47</v>
      </c>
      <c r="BH1" s="4" t="s">
        <v>484</v>
      </c>
      <c r="BI1" s="4" t="s">
        <v>48</v>
      </c>
      <c r="BJ1" s="4" t="s">
        <v>49</v>
      </c>
      <c r="BK1" s="4" t="s">
        <v>50</v>
      </c>
      <c r="BL1" s="4" t="s">
        <v>51</v>
      </c>
      <c r="BM1" s="4" t="s">
        <v>52</v>
      </c>
      <c r="BN1" s="4" t="s">
        <v>25</v>
      </c>
      <c r="BO1" s="4" t="s">
        <v>53</v>
      </c>
      <c r="BP1" s="4" t="s">
        <v>54</v>
      </c>
      <c r="BQ1" s="4" t="s">
        <v>40</v>
      </c>
      <c r="BR1" s="4" t="s">
        <v>32</v>
      </c>
      <c r="BS1" s="4" t="s">
        <v>55</v>
      </c>
      <c r="BT1" s="4" t="s">
        <v>53</v>
      </c>
      <c r="BU1" s="4" t="s">
        <v>38</v>
      </c>
      <c r="BV1" s="4" t="s">
        <v>37</v>
      </c>
      <c r="BW1" s="4" t="s">
        <v>56</v>
      </c>
      <c r="BX1" s="4" t="s">
        <v>57</v>
      </c>
      <c r="BY1" s="4" t="s">
        <v>54</v>
      </c>
      <c r="BZ1" s="4" t="s">
        <v>38</v>
      </c>
      <c r="CA1" s="4" t="s">
        <v>40</v>
      </c>
    </row>
    <row r="2" spans="1:82">
      <c r="A2" s="4">
        <v>1139397</v>
      </c>
      <c r="B2" s="4">
        <v>1</v>
      </c>
      <c r="C2" s="4" t="s">
        <v>58</v>
      </c>
      <c r="D2" s="4">
        <v>2</v>
      </c>
      <c r="E2" s="4">
        <v>57</v>
      </c>
      <c r="F2" s="4"/>
      <c r="G2" s="4">
        <v>32</v>
      </c>
      <c r="H2" s="4" t="s">
        <v>60</v>
      </c>
      <c r="I2" s="4" t="s">
        <v>60</v>
      </c>
      <c r="J2" s="4" t="s">
        <v>61</v>
      </c>
      <c r="K2" s="5">
        <v>45277</v>
      </c>
      <c r="L2" s="4">
        <v>2</v>
      </c>
      <c r="M2" s="4" t="s">
        <v>62</v>
      </c>
      <c r="N2" s="5">
        <v>45278</v>
      </c>
      <c r="O2" s="5">
        <v>45285</v>
      </c>
      <c r="P2" s="5">
        <v>45289</v>
      </c>
      <c r="Q2" s="5">
        <v>45296</v>
      </c>
      <c r="R2" s="4">
        <v>2</v>
      </c>
      <c r="S2" s="4">
        <v>1</v>
      </c>
      <c r="T2" s="4">
        <v>1</v>
      </c>
      <c r="U2" s="4">
        <v>1</v>
      </c>
      <c r="V2" s="4">
        <v>2</v>
      </c>
      <c r="W2" s="6" t="s">
        <v>63</v>
      </c>
      <c r="X2" s="6" t="s">
        <v>64</v>
      </c>
      <c r="Y2" s="4">
        <v>4</v>
      </c>
      <c r="Z2" s="4" t="s">
        <v>65</v>
      </c>
      <c r="AA2" s="4" t="s">
        <v>66</v>
      </c>
      <c r="AB2" s="4" t="s">
        <v>67</v>
      </c>
      <c r="AC2" s="4" t="s">
        <v>60</v>
      </c>
      <c r="AD2" s="4" t="s">
        <v>68</v>
      </c>
      <c r="AE2" s="4" t="s">
        <v>69</v>
      </c>
      <c r="AF2" s="4" t="s">
        <v>70</v>
      </c>
      <c r="AG2" s="4">
        <v>140</v>
      </c>
      <c r="AH2" t="s">
        <v>71</v>
      </c>
      <c r="AI2" t="s">
        <v>71</v>
      </c>
      <c r="AP2">
        <v>45</v>
      </c>
      <c r="AQ2" t="s">
        <v>72</v>
      </c>
      <c r="AR2" t="s">
        <v>73</v>
      </c>
      <c r="AS2">
        <v>0.52300000000000002</v>
      </c>
      <c r="AT2">
        <v>2.4700000000000002</v>
      </c>
      <c r="AW2">
        <v>125.3</v>
      </c>
      <c r="AY2" t="s">
        <v>74</v>
      </c>
      <c r="AZ2">
        <v>0</v>
      </c>
      <c r="BA2" t="s">
        <v>75</v>
      </c>
      <c r="BB2">
        <v>1</v>
      </c>
      <c r="BC2" t="s">
        <v>76</v>
      </c>
      <c r="BD2" t="s">
        <v>77</v>
      </c>
      <c r="BE2" t="s">
        <v>70</v>
      </c>
      <c r="BF2" t="s">
        <v>78</v>
      </c>
      <c r="BH2">
        <v>1</v>
      </c>
      <c r="BI2" t="s">
        <v>79</v>
      </c>
      <c r="BJ2">
        <v>14</v>
      </c>
      <c r="BK2" t="s">
        <v>80</v>
      </c>
      <c r="BL2" t="s">
        <v>81</v>
      </c>
      <c r="BM2" t="s">
        <v>82</v>
      </c>
      <c r="BO2">
        <v>35</v>
      </c>
      <c r="BP2">
        <v>0.48399999999999999</v>
      </c>
      <c r="BR2" t="s">
        <v>83</v>
      </c>
    </row>
    <row r="3" spans="1:82">
      <c r="A3" s="4">
        <v>1177201</v>
      </c>
      <c r="B3" s="4">
        <v>1</v>
      </c>
      <c r="C3" s="4" t="s">
        <v>58</v>
      </c>
      <c r="D3" s="4">
        <v>2</v>
      </c>
      <c r="E3" s="4">
        <v>49</v>
      </c>
      <c r="F3" s="4"/>
      <c r="G3" s="4">
        <v>10</v>
      </c>
      <c r="H3" s="4" t="s">
        <v>85</v>
      </c>
      <c r="I3" s="4" t="s">
        <v>85</v>
      </c>
      <c r="J3" s="4" t="s">
        <v>61</v>
      </c>
      <c r="K3" s="5">
        <v>45264</v>
      </c>
      <c r="L3" s="4">
        <v>6</v>
      </c>
      <c r="M3" s="4"/>
      <c r="N3" s="5">
        <v>45264</v>
      </c>
      <c r="O3" s="6"/>
      <c r="P3" s="6"/>
      <c r="Q3" s="6"/>
      <c r="R3" s="4">
        <v>1</v>
      </c>
      <c r="S3" s="4">
        <v>1</v>
      </c>
      <c r="T3" s="4">
        <v>1</v>
      </c>
      <c r="U3" s="4">
        <v>1</v>
      </c>
      <c r="V3" s="4">
        <v>1</v>
      </c>
      <c r="W3" s="6" t="s">
        <v>86</v>
      </c>
      <c r="X3" s="6"/>
      <c r="Y3" s="4">
        <v>4</v>
      </c>
      <c r="Z3" s="9" t="s">
        <v>87</v>
      </c>
      <c r="AA3" s="4"/>
      <c r="AB3" s="4" t="s">
        <v>88</v>
      </c>
      <c r="AC3" s="4" t="s">
        <v>85</v>
      </c>
      <c r="AD3" s="4"/>
      <c r="AE3" s="12" t="s">
        <v>73</v>
      </c>
      <c r="AF3" s="4" t="s">
        <v>89</v>
      </c>
      <c r="AG3" s="4">
        <v>280</v>
      </c>
      <c r="AH3" s="4" t="s">
        <v>68</v>
      </c>
      <c r="AI3" s="4" t="s">
        <v>71</v>
      </c>
      <c r="AJ3" s="4" t="s">
        <v>90</v>
      </c>
      <c r="AK3">
        <v>55.19</v>
      </c>
      <c r="AL3">
        <v>0.33700000000000002</v>
      </c>
      <c r="AM3" s="4">
        <v>20.9</v>
      </c>
      <c r="AN3" s="4">
        <v>1.6</v>
      </c>
      <c r="AP3">
        <v>78</v>
      </c>
      <c r="AQ3" s="4" t="s">
        <v>91</v>
      </c>
      <c r="AR3" s="4" t="s">
        <v>92</v>
      </c>
      <c r="AS3">
        <v>0.32600000000000001</v>
      </c>
      <c r="AT3">
        <v>2.81</v>
      </c>
      <c r="AW3">
        <v>119</v>
      </c>
      <c r="AY3" t="s">
        <v>69</v>
      </c>
      <c r="AZ3">
        <v>0</v>
      </c>
      <c r="BB3">
        <v>0</v>
      </c>
      <c r="BD3" t="s">
        <v>70</v>
      </c>
      <c r="BE3" t="s">
        <v>70</v>
      </c>
      <c r="BF3" t="s">
        <v>93</v>
      </c>
      <c r="BG3">
        <v>6</v>
      </c>
      <c r="BH3">
        <v>1</v>
      </c>
      <c r="BI3" t="s">
        <v>94</v>
      </c>
      <c r="BJ3">
        <v>10</v>
      </c>
      <c r="BM3" t="s">
        <v>95</v>
      </c>
      <c r="BR3" t="s">
        <v>96</v>
      </c>
    </row>
    <row r="4" spans="1:82">
      <c r="A4" s="4">
        <v>293831</v>
      </c>
      <c r="B4" s="4">
        <v>2</v>
      </c>
      <c r="C4" s="4" t="s">
        <v>58</v>
      </c>
      <c r="D4" s="4">
        <v>2</v>
      </c>
      <c r="E4" s="4">
        <v>53</v>
      </c>
      <c r="F4" s="4"/>
      <c r="G4" s="4">
        <v>23</v>
      </c>
      <c r="H4" s="4" t="s">
        <v>60</v>
      </c>
      <c r="I4" s="4" t="s">
        <v>60</v>
      </c>
      <c r="J4" s="4" t="s">
        <v>98</v>
      </c>
      <c r="K4" s="5">
        <v>44803</v>
      </c>
      <c r="L4" s="4">
        <v>4</v>
      </c>
      <c r="M4" s="4"/>
      <c r="N4" s="5">
        <v>44804</v>
      </c>
      <c r="O4" s="5">
        <v>44821</v>
      </c>
      <c r="P4" s="6"/>
      <c r="Q4" s="6"/>
      <c r="R4" s="4">
        <v>1</v>
      </c>
      <c r="S4" s="4">
        <v>1</v>
      </c>
      <c r="T4" s="4">
        <v>1</v>
      </c>
      <c r="U4" s="4">
        <v>1</v>
      </c>
      <c r="V4" s="4">
        <v>4</v>
      </c>
      <c r="W4" s="6" t="s">
        <v>62</v>
      </c>
      <c r="X4" s="6" t="s">
        <v>99</v>
      </c>
      <c r="Y4" s="4">
        <v>2</v>
      </c>
      <c r="Z4" s="4" t="s">
        <v>100</v>
      </c>
      <c r="AA4" s="4" t="s">
        <v>101</v>
      </c>
      <c r="AB4" s="4"/>
      <c r="AC4" s="4" t="s">
        <v>102</v>
      </c>
      <c r="AD4" s="4"/>
      <c r="AE4" s="4" t="s">
        <v>69</v>
      </c>
      <c r="AF4" s="4" t="s">
        <v>89</v>
      </c>
      <c r="AG4" s="4">
        <v>170</v>
      </c>
      <c r="AH4" s="4" t="s">
        <v>68</v>
      </c>
      <c r="AI4" s="4" t="s">
        <v>71</v>
      </c>
      <c r="AJ4" s="4"/>
      <c r="AP4">
        <v>244</v>
      </c>
      <c r="AQ4" s="4" t="s">
        <v>103</v>
      </c>
      <c r="AR4" s="4" t="s">
        <v>73</v>
      </c>
      <c r="AS4">
        <v>0.46500000000000002</v>
      </c>
      <c r="AT4">
        <v>4.1100000000000003</v>
      </c>
      <c r="AW4">
        <v>119.8</v>
      </c>
      <c r="AZ4">
        <v>1</v>
      </c>
      <c r="BA4" t="s">
        <v>104</v>
      </c>
      <c r="BB4">
        <v>0</v>
      </c>
      <c r="BF4" t="s">
        <v>105</v>
      </c>
      <c r="BG4">
        <v>7</v>
      </c>
      <c r="BH4">
        <v>1</v>
      </c>
      <c r="BI4" t="s">
        <v>94</v>
      </c>
      <c r="BJ4">
        <v>21</v>
      </c>
      <c r="BM4" t="s">
        <v>95</v>
      </c>
      <c r="BO4">
        <v>87</v>
      </c>
      <c r="BP4">
        <v>0.64200000000000002</v>
      </c>
    </row>
    <row r="5" spans="1:82">
      <c r="A5" s="4">
        <v>447679</v>
      </c>
      <c r="B5" s="4">
        <v>2</v>
      </c>
      <c r="C5" s="4" t="s">
        <v>106</v>
      </c>
      <c r="D5" s="4">
        <v>1</v>
      </c>
      <c r="E5" s="4">
        <v>38</v>
      </c>
      <c r="F5" s="4"/>
      <c r="G5" s="4">
        <v>6</v>
      </c>
      <c r="H5" s="4" t="s">
        <v>85</v>
      </c>
      <c r="I5" s="4" t="s">
        <v>85</v>
      </c>
      <c r="J5" s="4" t="s">
        <v>61</v>
      </c>
      <c r="K5" s="6" t="s">
        <v>108</v>
      </c>
      <c r="L5" s="4">
        <v>10</v>
      </c>
      <c r="M5" s="4"/>
      <c r="N5" s="6" t="s">
        <v>108</v>
      </c>
      <c r="O5" s="6" t="s">
        <v>109</v>
      </c>
      <c r="P5" s="6"/>
      <c r="Q5" s="6"/>
      <c r="R5" s="4">
        <v>1</v>
      </c>
      <c r="S5" s="4">
        <v>1</v>
      </c>
      <c r="T5" s="4">
        <v>1</v>
      </c>
      <c r="U5" s="4">
        <v>1</v>
      </c>
      <c r="V5" s="4">
        <v>4</v>
      </c>
      <c r="W5" s="6" t="s">
        <v>110</v>
      </c>
      <c r="X5" s="6" t="s">
        <v>111</v>
      </c>
      <c r="Y5" s="4">
        <v>3</v>
      </c>
      <c r="Z5" s="4" t="s">
        <v>112</v>
      </c>
      <c r="AA5" s="4" t="s">
        <v>113</v>
      </c>
      <c r="AB5" s="4"/>
      <c r="AC5" s="4"/>
      <c r="AD5" s="4"/>
      <c r="AE5" s="4" t="s">
        <v>69</v>
      </c>
      <c r="AF5" s="4" t="s">
        <v>89</v>
      </c>
      <c r="AG5" s="4">
        <v>250</v>
      </c>
      <c r="AH5" s="4" t="s">
        <v>68</v>
      </c>
      <c r="AI5" s="4" t="s">
        <v>68</v>
      </c>
      <c r="AJ5" s="4"/>
      <c r="AK5" s="4" t="s">
        <v>69</v>
      </c>
      <c r="AL5" s="4" t="s">
        <v>69</v>
      </c>
      <c r="AM5" s="4" t="s">
        <v>69</v>
      </c>
      <c r="AN5">
        <v>2.93</v>
      </c>
      <c r="AP5">
        <v>144</v>
      </c>
      <c r="AQ5" s="4" t="s">
        <v>114</v>
      </c>
      <c r="AR5" s="4" t="s">
        <v>69</v>
      </c>
      <c r="AS5" s="4">
        <v>0.375</v>
      </c>
      <c r="AT5">
        <v>3.09</v>
      </c>
      <c r="AW5">
        <v>120.6</v>
      </c>
      <c r="AZ5">
        <v>0</v>
      </c>
      <c r="BA5" t="s">
        <v>69</v>
      </c>
      <c r="BB5">
        <v>0</v>
      </c>
      <c r="BH5">
        <v>2</v>
      </c>
      <c r="BI5" t="s">
        <v>94</v>
      </c>
      <c r="BJ5">
        <v>12</v>
      </c>
      <c r="BM5" t="s">
        <v>95</v>
      </c>
      <c r="BO5">
        <v>38</v>
      </c>
      <c r="BP5" t="s">
        <v>115</v>
      </c>
      <c r="BR5" t="s">
        <v>116</v>
      </c>
    </row>
    <row r="6" spans="1:82">
      <c r="A6" s="4">
        <v>603406</v>
      </c>
      <c r="B6" s="4">
        <v>6</v>
      </c>
      <c r="C6" s="4" t="s">
        <v>106</v>
      </c>
      <c r="D6" s="4">
        <v>1</v>
      </c>
      <c r="E6" s="4">
        <v>57</v>
      </c>
      <c r="F6" s="4"/>
      <c r="G6" s="4">
        <v>20</v>
      </c>
      <c r="H6" s="4" t="s">
        <v>60</v>
      </c>
      <c r="I6" s="4" t="s">
        <v>60</v>
      </c>
      <c r="J6" s="4" t="s">
        <v>61</v>
      </c>
      <c r="K6" s="5">
        <v>44917</v>
      </c>
      <c r="L6" s="4">
        <v>1</v>
      </c>
      <c r="M6" s="4"/>
      <c r="N6" s="5">
        <v>44918</v>
      </c>
      <c r="O6" s="6"/>
      <c r="P6" s="6"/>
      <c r="Q6" s="6"/>
      <c r="R6" s="4">
        <v>2</v>
      </c>
      <c r="S6" s="4">
        <v>2</v>
      </c>
      <c r="T6" s="4">
        <v>1</v>
      </c>
      <c r="U6" s="4">
        <v>1</v>
      </c>
      <c r="V6" s="4">
        <v>2</v>
      </c>
      <c r="W6" s="6" t="s">
        <v>117</v>
      </c>
      <c r="X6" s="6" t="s">
        <v>118</v>
      </c>
      <c r="Y6" s="4">
        <v>4</v>
      </c>
      <c r="Z6" s="4" t="s">
        <v>65</v>
      </c>
      <c r="AA6" s="4">
        <v>1</v>
      </c>
      <c r="AB6" s="4" t="s">
        <v>119</v>
      </c>
      <c r="AC6" s="4" t="s">
        <v>120</v>
      </c>
      <c r="AD6" s="4" t="s">
        <v>121</v>
      </c>
      <c r="AE6" s="4" t="s">
        <v>69</v>
      </c>
      <c r="AF6" s="4" t="s">
        <v>70</v>
      </c>
      <c r="AG6" s="4">
        <v>160</v>
      </c>
      <c r="AH6" s="4" t="s">
        <v>68</v>
      </c>
      <c r="AI6" s="4" t="s">
        <v>68</v>
      </c>
      <c r="AJ6" s="4" t="s">
        <v>68</v>
      </c>
      <c r="AK6">
        <v>14.81</v>
      </c>
      <c r="AL6">
        <v>2.99</v>
      </c>
      <c r="AM6" s="4">
        <v>278.5</v>
      </c>
      <c r="AN6" s="4">
        <v>3.41</v>
      </c>
      <c r="AP6">
        <v>1</v>
      </c>
      <c r="AR6" s="4" t="s">
        <v>69</v>
      </c>
      <c r="AS6">
        <v>0.19900000000000001</v>
      </c>
      <c r="AT6">
        <v>3.39</v>
      </c>
      <c r="AW6">
        <v>103.2</v>
      </c>
      <c r="AZ6">
        <v>0</v>
      </c>
      <c r="BA6" t="s">
        <v>122</v>
      </c>
      <c r="BB6">
        <v>0</v>
      </c>
      <c r="BF6" t="s">
        <v>123</v>
      </c>
      <c r="BH6">
        <v>1</v>
      </c>
      <c r="BI6" t="s">
        <v>94</v>
      </c>
      <c r="BJ6">
        <v>14</v>
      </c>
      <c r="BM6" t="s">
        <v>118</v>
      </c>
    </row>
    <row r="7" spans="1:82">
      <c r="A7" s="4">
        <v>919435</v>
      </c>
      <c r="B7" s="4">
        <v>2</v>
      </c>
      <c r="C7" s="4" t="s">
        <v>106</v>
      </c>
      <c r="D7" s="4">
        <v>1</v>
      </c>
      <c r="E7" s="4">
        <v>37</v>
      </c>
      <c r="F7" s="4"/>
      <c r="G7" s="4">
        <v>11</v>
      </c>
      <c r="H7" s="4" t="s">
        <v>124</v>
      </c>
      <c r="I7" s="4" t="s">
        <v>124</v>
      </c>
      <c r="J7" s="4" t="s">
        <v>61</v>
      </c>
      <c r="K7" s="5">
        <v>43783</v>
      </c>
      <c r="L7" s="4">
        <v>5</v>
      </c>
      <c r="M7" s="4"/>
      <c r="N7" s="5">
        <v>43783</v>
      </c>
      <c r="O7" s="5">
        <v>43787</v>
      </c>
      <c r="P7" s="6"/>
      <c r="Q7" s="6"/>
      <c r="R7" s="4">
        <v>1</v>
      </c>
      <c r="S7" s="4">
        <v>1</v>
      </c>
      <c r="T7" s="4">
        <v>1</v>
      </c>
      <c r="U7" s="4">
        <v>1</v>
      </c>
      <c r="V7" s="4">
        <v>2</v>
      </c>
      <c r="W7" s="6" t="s">
        <v>63</v>
      </c>
      <c r="X7" s="6" t="s">
        <v>99</v>
      </c>
      <c r="Y7" s="4">
        <v>3</v>
      </c>
      <c r="Z7" s="4" t="s">
        <v>125</v>
      </c>
      <c r="AA7" s="4">
        <v>63976</v>
      </c>
      <c r="AB7" s="4" t="s">
        <v>126</v>
      </c>
      <c r="AC7" s="4"/>
      <c r="AD7" s="4"/>
      <c r="AE7" s="12" t="s">
        <v>73</v>
      </c>
      <c r="AF7" s="4" t="s">
        <v>89</v>
      </c>
      <c r="AG7" s="4">
        <v>205</v>
      </c>
      <c r="AH7" s="4" t="s">
        <v>68</v>
      </c>
      <c r="AI7" s="4" t="s">
        <v>71</v>
      </c>
      <c r="AJ7" s="4"/>
      <c r="AK7" s="4" t="s">
        <v>69</v>
      </c>
      <c r="AL7" s="4" t="s">
        <v>69</v>
      </c>
      <c r="AM7" s="4" t="s">
        <v>69</v>
      </c>
      <c r="AN7" s="4" t="s">
        <v>69</v>
      </c>
      <c r="AP7">
        <v>573</v>
      </c>
      <c r="AQ7" s="4" t="s">
        <v>127</v>
      </c>
      <c r="AR7" s="4" t="s">
        <v>73</v>
      </c>
      <c r="AS7">
        <v>2.278</v>
      </c>
      <c r="AT7">
        <v>1.65</v>
      </c>
      <c r="AW7">
        <v>114.5</v>
      </c>
      <c r="AZ7">
        <v>0</v>
      </c>
      <c r="BA7" t="s">
        <v>69</v>
      </c>
      <c r="BB7">
        <v>0</v>
      </c>
      <c r="BH7">
        <v>2</v>
      </c>
      <c r="BI7" t="s">
        <v>94</v>
      </c>
      <c r="BJ7">
        <v>15</v>
      </c>
      <c r="BM7" t="s">
        <v>128</v>
      </c>
      <c r="BO7">
        <v>738</v>
      </c>
      <c r="BP7">
        <v>3.3559999999999999</v>
      </c>
      <c r="BQ7">
        <v>112.2</v>
      </c>
    </row>
    <row r="8" spans="1:82">
      <c r="A8" s="4">
        <v>929881</v>
      </c>
      <c r="B8" s="4">
        <v>4</v>
      </c>
      <c r="C8" s="4" t="s">
        <v>106</v>
      </c>
      <c r="D8" s="4">
        <v>1</v>
      </c>
      <c r="E8" s="4">
        <v>21</v>
      </c>
      <c r="F8" s="4"/>
      <c r="G8" s="4">
        <v>4</v>
      </c>
      <c r="H8" s="4" t="s">
        <v>60</v>
      </c>
      <c r="I8" s="4" t="s">
        <v>60</v>
      </c>
      <c r="J8" s="4" t="s">
        <v>61</v>
      </c>
      <c r="K8" s="5">
        <v>44731</v>
      </c>
      <c r="L8" s="4">
        <v>2</v>
      </c>
      <c r="M8" s="4"/>
      <c r="N8" s="5">
        <v>44731</v>
      </c>
      <c r="O8" s="6"/>
      <c r="P8" s="6"/>
      <c r="Q8" s="6"/>
      <c r="R8" s="4">
        <v>1</v>
      </c>
      <c r="S8" s="4">
        <v>2</v>
      </c>
      <c r="T8" s="4">
        <v>1</v>
      </c>
      <c r="U8" s="4">
        <v>1</v>
      </c>
      <c r="V8" s="4">
        <v>2</v>
      </c>
      <c r="W8" s="6" t="s">
        <v>63</v>
      </c>
      <c r="X8" s="6"/>
      <c r="Y8" s="4">
        <v>7</v>
      </c>
      <c r="Z8" s="4" t="s">
        <v>129</v>
      </c>
      <c r="AA8" s="4" t="s">
        <v>130</v>
      </c>
      <c r="AB8" s="4" t="s">
        <v>131</v>
      </c>
      <c r="AC8" s="4"/>
      <c r="AD8" s="4" t="s">
        <v>132</v>
      </c>
      <c r="AE8" s="4" t="s">
        <v>69</v>
      </c>
      <c r="AF8" s="4" t="s">
        <v>89</v>
      </c>
      <c r="AG8" s="4" t="s">
        <v>133</v>
      </c>
      <c r="AH8" s="4" t="s">
        <v>89</v>
      </c>
      <c r="AI8" s="4" t="s">
        <v>68</v>
      </c>
      <c r="AJ8" s="4"/>
      <c r="AK8">
        <v>91.49</v>
      </c>
      <c r="AL8">
        <v>1.99</v>
      </c>
      <c r="AM8">
        <v>26.84</v>
      </c>
      <c r="AN8" t="s">
        <v>134</v>
      </c>
      <c r="AP8">
        <v>12</v>
      </c>
      <c r="AR8" t="s">
        <v>69</v>
      </c>
      <c r="AS8">
        <v>0.193</v>
      </c>
      <c r="AT8">
        <v>3.31</v>
      </c>
      <c r="AW8">
        <v>116.5</v>
      </c>
      <c r="AZ8">
        <v>1</v>
      </c>
      <c r="BA8" t="s">
        <v>135</v>
      </c>
      <c r="BB8">
        <v>0</v>
      </c>
      <c r="BG8" t="s">
        <v>136</v>
      </c>
      <c r="BH8">
        <v>1</v>
      </c>
      <c r="BI8" t="s">
        <v>94</v>
      </c>
      <c r="BJ8">
        <v>11</v>
      </c>
      <c r="BM8" t="s">
        <v>137</v>
      </c>
      <c r="BO8">
        <v>5</v>
      </c>
      <c r="BP8">
        <v>0.27500000000000002</v>
      </c>
    </row>
    <row r="9" spans="1:82">
      <c r="A9" s="4">
        <v>945549</v>
      </c>
      <c r="B9" s="4">
        <v>1</v>
      </c>
      <c r="C9" s="4" t="s">
        <v>106</v>
      </c>
      <c r="D9" s="4">
        <v>1</v>
      </c>
      <c r="E9" s="4">
        <v>21</v>
      </c>
      <c r="F9" s="4"/>
      <c r="G9" s="4">
        <v>11</v>
      </c>
      <c r="H9" s="4" t="s">
        <v>124</v>
      </c>
      <c r="I9" s="4" t="s">
        <v>124</v>
      </c>
      <c r="J9" s="4" t="s">
        <v>61</v>
      </c>
      <c r="K9" s="5">
        <v>43974</v>
      </c>
      <c r="L9" s="4">
        <v>14</v>
      </c>
      <c r="M9" s="4"/>
      <c r="N9" s="5">
        <v>43974</v>
      </c>
      <c r="O9" s="6"/>
      <c r="P9" s="6"/>
      <c r="Q9" s="6"/>
      <c r="R9" s="4">
        <v>1</v>
      </c>
      <c r="S9" s="4">
        <v>2</v>
      </c>
      <c r="T9" s="4">
        <v>1</v>
      </c>
      <c r="U9" s="4">
        <v>1</v>
      </c>
      <c r="V9" s="4">
        <v>1</v>
      </c>
      <c r="W9" s="6" t="s">
        <v>86</v>
      </c>
      <c r="X9" s="6" t="s">
        <v>99</v>
      </c>
      <c r="Y9" s="4">
        <v>1</v>
      </c>
      <c r="Z9" s="4" t="s">
        <v>139</v>
      </c>
      <c r="AA9" s="4" t="s">
        <v>140</v>
      </c>
      <c r="AB9" s="4" t="s">
        <v>141</v>
      </c>
      <c r="AC9" s="4"/>
      <c r="AD9" s="4"/>
      <c r="AE9" s="12" t="s">
        <v>73</v>
      </c>
      <c r="AF9" s="4" t="s">
        <v>89</v>
      </c>
      <c r="AG9" s="4">
        <v>235</v>
      </c>
      <c r="AH9" s="4" t="s">
        <v>89</v>
      </c>
      <c r="AI9" s="4" t="s">
        <v>68</v>
      </c>
      <c r="AJ9" s="4"/>
      <c r="AK9">
        <v>17.36</v>
      </c>
      <c r="AL9">
        <v>0.12</v>
      </c>
      <c r="AM9" s="4">
        <v>6.22</v>
      </c>
      <c r="AN9" t="s">
        <v>69</v>
      </c>
      <c r="AP9">
        <v>176</v>
      </c>
      <c r="AQ9" t="s">
        <v>142</v>
      </c>
      <c r="AR9" s="4" t="s">
        <v>73</v>
      </c>
      <c r="AS9">
        <v>0.65500000000000003</v>
      </c>
      <c r="AT9">
        <v>2.6</v>
      </c>
      <c r="AW9">
        <v>117.7</v>
      </c>
      <c r="AZ9">
        <v>1</v>
      </c>
      <c r="BA9" t="s">
        <v>143</v>
      </c>
      <c r="BB9">
        <v>1</v>
      </c>
      <c r="BC9" t="s">
        <v>73</v>
      </c>
      <c r="BH9">
        <v>2</v>
      </c>
      <c r="BI9" t="s">
        <v>94</v>
      </c>
      <c r="BJ9">
        <v>11</v>
      </c>
      <c r="BM9" t="s">
        <v>144</v>
      </c>
      <c r="BO9">
        <v>15</v>
      </c>
      <c r="BP9">
        <v>0.45600000000000002</v>
      </c>
    </row>
    <row r="10" spans="1:82">
      <c r="A10" s="4">
        <v>993785</v>
      </c>
      <c r="B10" s="4">
        <v>3</v>
      </c>
      <c r="C10" s="4" t="s">
        <v>58</v>
      </c>
      <c r="D10" s="4">
        <v>2</v>
      </c>
      <c r="E10" s="4">
        <v>27</v>
      </c>
      <c r="F10" s="4"/>
      <c r="G10" s="4">
        <v>8</v>
      </c>
      <c r="H10" s="4" t="s">
        <v>60</v>
      </c>
      <c r="I10" s="4" t="s">
        <v>60</v>
      </c>
      <c r="J10" s="4" t="s">
        <v>61</v>
      </c>
      <c r="K10" s="7">
        <v>44583</v>
      </c>
      <c r="L10" s="4">
        <v>2</v>
      </c>
      <c r="M10" s="4"/>
      <c r="N10" s="5">
        <v>44584</v>
      </c>
      <c r="O10" s="5">
        <v>44588</v>
      </c>
      <c r="P10" s="6"/>
      <c r="Q10" s="6"/>
      <c r="R10" s="4">
        <v>1</v>
      </c>
      <c r="S10" s="4">
        <v>1</v>
      </c>
      <c r="T10" s="4">
        <v>1</v>
      </c>
      <c r="U10" s="4">
        <v>1</v>
      </c>
      <c r="V10" s="4">
        <v>2</v>
      </c>
      <c r="W10" s="6" t="s">
        <v>63</v>
      </c>
      <c r="X10" s="6" t="s">
        <v>99</v>
      </c>
      <c r="Y10" s="4">
        <v>2</v>
      </c>
      <c r="Z10" s="4" t="s">
        <v>145</v>
      </c>
      <c r="AA10" s="4">
        <v>3412</v>
      </c>
      <c r="AB10" s="4" t="s">
        <v>146</v>
      </c>
      <c r="AC10" s="4" t="s">
        <v>147</v>
      </c>
      <c r="AD10" s="4"/>
      <c r="AE10" s="4" t="s">
        <v>69</v>
      </c>
      <c r="AF10" s="4" t="s">
        <v>89</v>
      </c>
      <c r="AG10" s="4">
        <v>200</v>
      </c>
      <c r="AH10" s="4" t="s">
        <v>89</v>
      </c>
      <c r="AI10" s="4" t="s">
        <v>71</v>
      </c>
      <c r="AJ10" s="4"/>
      <c r="AK10" t="s">
        <v>69</v>
      </c>
      <c r="AP10">
        <v>775</v>
      </c>
      <c r="AQ10" s="4" t="s">
        <v>148</v>
      </c>
      <c r="AR10" s="4" t="s">
        <v>73</v>
      </c>
      <c r="AS10">
        <v>0.68</v>
      </c>
      <c r="AT10">
        <v>2.09</v>
      </c>
      <c r="AW10">
        <v>120.3</v>
      </c>
      <c r="AY10" t="s">
        <v>69</v>
      </c>
      <c r="AZ10">
        <v>0</v>
      </c>
      <c r="BA10" t="s">
        <v>69</v>
      </c>
      <c r="BB10">
        <v>0</v>
      </c>
      <c r="BC10" t="s">
        <v>69</v>
      </c>
      <c r="BD10" t="s">
        <v>149</v>
      </c>
      <c r="BE10" t="s">
        <v>70</v>
      </c>
      <c r="BF10" t="s">
        <v>70</v>
      </c>
      <c r="BG10" t="s">
        <v>70</v>
      </c>
      <c r="BH10">
        <v>2</v>
      </c>
      <c r="BI10" t="s">
        <v>94</v>
      </c>
      <c r="BJ10">
        <v>7</v>
      </c>
      <c r="BM10" t="s">
        <v>150</v>
      </c>
      <c r="BO10">
        <v>183</v>
      </c>
      <c r="BP10">
        <v>0.54300000000000004</v>
      </c>
      <c r="BR10" t="s">
        <v>151</v>
      </c>
    </row>
    <row r="11" spans="1:82">
      <c r="A11" s="4">
        <v>617771</v>
      </c>
      <c r="B11" s="4">
        <v>2</v>
      </c>
      <c r="C11" s="4" t="s">
        <v>58</v>
      </c>
      <c r="D11" s="4">
        <v>2</v>
      </c>
      <c r="E11" s="4">
        <v>50</v>
      </c>
      <c r="F11" s="4"/>
      <c r="G11" s="4">
        <v>12</v>
      </c>
      <c r="H11" s="4" t="s">
        <v>152</v>
      </c>
      <c r="I11" s="4" t="s">
        <v>152</v>
      </c>
      <c r="J11" s="4" t="s">
        <v>61</v>
      </c>
      <c r="K11" s="5">
        <v>44771</v>
      </c>
      <c r="L11" s="4">
        <v>3</v>
      </c>
      <c r="M11" s="4"/>
      <c r="N11" s="4"/>
      <c r="O11" s="4"/>
      <c r="P11" s="4"/>
      <c r="Q11" s="4"/>
      <c r="R11" s="4">
        <v>1</v>
      </c>
      <c r="S11" s="4">
        <v>1</v>
      </c>
      <c r="T11" s="4">
        <v>1</v>
      </c>
      <c r="U11" s="4">
        <v>1</v>
      </c>
      <c r="V11" s="4">
        <v>2</v>
      </c>
      <c r="W11" s="6" t="s">
        <v>63</v>
      </c>
      <c r="X11" s="4" t="s">
        <v>99</v>
      </c>
      <c r="Y11" s="4">
        <v>2</v>
      </c>
      <c r="Z11" s="4" t="s">
        <v>153</v>
      </c>
      <c r="AA11" s="4"/>
      <c r="AB11" s="4"/>
      <c r="AC11" s="4" t="s">
        <v>154</v>
      </c>
      <c r="AD11" s="4"/>
      <c r="AE11" s="12" t="s">
        <v>73</v>
      </c>
      <c r="AF11" s="4" t="s">
        <v>89</v>
      </c>
      <c r="AG11" s="4">
        <v>285</v>
      </c>
      <c r="AH11" s="4" t="s">
        <v>89</v>
      </c>
      <c r="AI11" s="4" t="s">
        <v>71</v>
      </c>
      <c r="AJ11" s="4"/>
      <c r="AK11" t="s">
        <v>69</v>
      </c>
      <c r="AL11" t="s">
        <v>69</v>
      </c>
      <c r="AM11" t="s">
        <v>69</v>
      </c>
      <c r="AO11" t="s">
        <v>69</v>
      </c>
      <c r="AP11">
        <v>251</v>
      </c>
      <c r="AQ11" t="s">
        <v>155</v>
      </c>
      <c r="AR11" s="4" t="s">
        <v>73</v>
      </c>
      <c r="AS11">
        <v>0.625</v>
      </c>
      <c r="AT11">
        <v>3.51</v>
      </c>
      <c r="AW11">
        <v>121</v>
      </c>
      <c r="AY11" t="s">
        <v>69</v>
      </c>
      <c r="AZ11">
        <v>0</v>
      </c>
      <c r="BA11" t="s">
        <v>69</v>
      </c>
      <c r="BB11">
        <v>0</v>
      </c>
      <c r="BC11" t="s">
        <v>69</v>
      </c>
      <c r="BE11" t="s">
        <v>94</v>
      </c>
      <c r="BF11" t="s">
        <v>156</v>
      </c>
      <c r="BG11" t="s">
        <v>70</v>
      </c>
      <c r="BH11">
        <v>2</v>
      </c>
      <c r="BI11" t="s">
        <v>94</v>
      </c>
      <c r="BJ11">
        <v>11</v>
      </c>
      <c r="BL11" t="s">
        <v>157</v>
      </c>
      <c r="BM11" t="s">
        <v>150</v>
      </c>
      <c r="BN11">
        <v>165</v>
      </c>
      <c r="BO11">
        <v>20</v>
      </c>
      <c r="BP11">
        <v>0.23</v>
      </c>
    </row>
    <row r="12" spans="1:82">
      <c r="A12" t="s">
        <v>158</v>
      </c>
      <c r="B12">
        <v>1</v>
      </c>
      <c r="C12" t="s">
        <v>58</v>
      </c>
      <c r="D12">
        <v>2</v>
      </c>
      <c r="E12">
        <v>21</v>
      </c>
      <c r="G12">
        <v>3</v>
      </c>
      <c r="H12" t="s">
        <v>160</v>
      </c>
      <c r="I12" t="s">
        <v>160</v>
      </c>
      <c r="J12" t="s">
        <v>61</v>
      </c>
      <c r="K12" s="5">
        <v>45272</v>
      </c>
      <c r="L12">
        <v>4</v>
      </c>
      <c r="N12" s="5">
        <v>45272</v>
      </c>
      <c r="O12" s="4" t="s">
        <v>161</v>
      </c>
      <c r="P12" s="4" t="s">
        <v>162</v>
      </c>
      <c r="Q12" s="4"/>
      <c r="R12" s="4">
        <v>1</v>
      </c>
      <c r="S12" s="4">
        <v>1</v>
      </c>
      <c r="T12" s="4">
        <v>1</v>
      </c>
      <c r="U12" s="4">
        <v>1</v>
      </c>
      <c r="V12" s="4">
        <v>3</v>
      </c>
      <c r="W12" s="4" t="s">
        <v>163</v>
      </c>
      <c r="X12" s="4" t="s">
        <v>99</v>
      </c>
      <c r="Y12" s="4">
        <v>7</v>
      </c>
      <c r="Z12" s="4" t="s">
        <v>164</v>
      </c>
      <c r="AA12" s="4">
        <v>8</v>
      </c>
      <c r="AB12" s="4" t="s">
        <v>165</v>
      </c>
      <c r="AC12" s="4"/>
      <c r="AD12" s="4"/>
      <c r="AE12" s="12" t="s">
        <v>73</v>
      </c>
      <c r="AF12" s="4" t="s">
        <v>89</v>
      </c>
      <c r="AG12" s="4" t="s">
        <v>133</v>
      </c>
      <c r="AH12" s="4" t="s">
        <v>89</v>
      </c>
      <c r="AI12" s="4" t="s">
        <v>71</v>
      </c>
      <c r="AJ12" s="4"/>
      <c r="AK12" t="s">
        <v>69</v>
      </c>
      <c r="AL12" s="4">
        <v>5.1999999999999998E-2</v>
      </c>
      <c r="AM12">
        <v>6.84</v>
      </c>
      <c r="AO12">
        <v>22</v>
      </c>
      <c r="AP12">
        <v>102</v>
      </c>
      <c r="AQ12" t="s">
        <v>166</v>
      </c>
      <c r="AR12" s="4" t="s">
        <v>73</v>
      </c>
      <c r="AS12">
        <v>0.70299999999999996</v>
      </c>
      <c r="AT12">
        <v>3.73</v>
      </c>
      <c r="AW12" t="s">
        <v>167</v>
      </c>
      <c r="AX12">
        <v>2.75</v>
      </c>
      <c r="AY12" t="s">
        <v>69</v>
      </c>
      <c r="AZ12">
        <v>1</v>
      </c>
      <c r="BA12" t="s">
        <v>168</v>
      </c>
      <c r="BB12">
        <v>0</v>
      </c>
      <c r="BE12" t="s">
        <v>70</v>
      </c>
      <c r="BF12" t="s">
        <v>169</v>
      </c>
      <c r="BG12">
        <v>7</v>
      </c>
      <c r="BH12">
        <v>1</v>
      </c>
      <c r="BI12" t="s">
        <v>170</v>
      </c>
      <c r="BJ12">
        <v>14</v>
      </c>
      <c r="BM12" t="s">
        <v>82</v>
      </c>
      <c r="BN12" t="s">
        <v>133</v>
      </c>
      <c r="BO12">
        <v>90</v>
      </c>
      <c r="BP12">
        <v>0.42</v>
      </c>
      <c r="BR12">
        <v>2.61</v>
      </c>
      <c r="BS12">
        <v>220</v>
      </c>
    </row>
    <row r="13" spans="1:82">
      <c r="A13" s="4">
        <v>1012355</v>
      </c>
      <c r="B13" s="4">
        <v>1</v>
      </c>
      <c r="C13" s="4" t="s">
        <v>106</v>
      </c>
      <c r="D13" s="4">
        <v>1</v>
      </c>
      <c r="E13" s="4">
        <v>18</v>
      </c>
      <c r="F13" s="4"/>
      <c r="G13" s="4">
        <v>17</v>
      </c>
      <c r="H13" s="4" t="s">
        <v>152</v>
      </c>
      <c r="I13" s="4" t="s">
        <v>152</v>
      </c>
      <c r="J13" s="4" t="s">
        <v>61</v>
      </c>
      <c r="K13" s="5">
        <v>44364</v>
      </c>
      <c r="L13" s="4">
        <v>7</v>
      </c>
      <c r="M13" s="4"/>
      <c r="N13" s="5">
        <v>44364</v>
      </c>
      <c r="O13" s="6" t="s">
        <v>171</v>
      </c>
      <c r="P13" s="6" t="s">
        <v>172</v>
      </c>
      <c r="Q13" s="6"/>
      <c r="R13" s="4">
        <v>1</v>
      </c>
      <c r="S13" s="4">
        <v>1</v>
      </c>
      <c r="T13" s="4">
        <v>1</v>
      </c>
      <c r="U13" s="4">
        <v>1</v>
      </c>
      <c r="V13" s="4">
        <v>2</v>
      </c>
      <c r="W13" s="6" t="s">
        <v>63</v>
      </c>
      <c r="X13" s="6" t="s">
        <v>99</v>
      </c>
      <c r="Y13" s="4">
        <v>3</v>
      </c>
      <c r="Z13" s="4" t="s">
        <v>173</v>
      </c>
      <c r="AA13" s="4">
        <v>11</v>
      </c>
      <c r="AB13" s="4"/>
      <c r="AC13" s="4"/>
      <c r="AD13" s="4"/>
      <c r="AE13" s="4" t="s">
        <v>69</v>
      </c>
      <c r="AF13" s="4" t="s">
        <v>89</v>
      </c>
      <c r="AG13" s="4" t="s">
        <v>133</v>
      </c>
      <c r="AH13" s="4" t="s">
        <v>89</v>
      </c>
      <c r="AI13" s="4" t="s">
        <v>71</v>
      </c>
      <c r="AJ13" s="4"/>
      <c r="AK13" s="4" t="s">
        <v>69</v>
      </c>
      <c r="AL13" s="4" t="s">
        <v>69</v>
      </c>
      <c r="AM13" s="4" t="s">
        <v>69</v>
      </c>
      <c r="AN13" s="4" t="s">
        <v>69</v>
      </c>
      <c r="AO13" s="4"/>
      <c r="AP13">
        <v>552</v>
      </c>
      <c r="AQ13" t="s">
        <v>174</v>
      </c>
      <c r="AR13" s="4" t="s">
        <v>92</v>
      </c>
      <c r="AS13">
        <v>0.67100000000000004</v>
      </c>
      <c r="AT13">
        <v>2.86</v>
      </c>
      <c r="AW13">
        <v>122.7</v>
      </c>
      <c r="AY13" t="s">
        <v>69</v>
      </c>
      <c r="AZ13">
        <v>0</v>
      </c>
      <c r="BA13" t="s">
        <v>69</v>
      </c>
      <c r="BB13">
        <v>0</v>
      </c>
      <c r="BC13" t="s">
        <v>69</v>
      </c>
      <c r="BD13" t="s">
        <v>175</v>
      </c>
      <c r="BH13">
        <v>2</v>
      </c>
      <c r="BI13" t="s">
        <v>94</v>
      </c>
      <c r="BJ13">
        <v>14</v>
      </c>
      <c r="BM13" t="s">
        <v>176</v>
      </c>
      <c r="BN13">
        <v>280</v>
      </c>
      <c r="BO13">
        <v>127</v>
      </c>
      <c r="BP13">
        <v>0.34200000000000003</v>
      </c>
      <c r="BS13">
        <v>250</v>
      </c>
      <c r="BT13">
        <v>71</v>
      </c>
    </row>
    <row r="14" spans="1:82">
      <c r="A14" s="4">
        <v>1025044</v>
      </c>
      <c r="B14" s="4">
        <v>2</v>
      </c>
      <c r="C14" s="4" t="s">
        <v>58</v>
      </c>
      <c r="D14" s="4">
        <v>2</v>
      </c>
      <c r="E14" s="4">
        <v>27</v>
      </c>
      <c r="F14" s="4"/>
      <c r="G14" s="4">
        <v>16</v>
      </c>
      <c r="H14" s="4" t="s">
        <v>152</v>
      </c>
      <c r="I14" s="4" t="s">
        <v>152</v>
      </c>
      <c r="J14" s="4" t="s">
        <v>61</v>
      </c>
      <c r="K14" s="7">
        <v>44432</v>
      </c>
      <c r="L14" s="4">
        <v>9</v>
      </c>
      <c r="M14" s="4"/>
      <c r="N14" s="5">
        <v>44432</v>
      </c>
      <c r="O14" s="6"/>
      <c r="P14" s="6"/>
      <c r="Q14" s="6"/>
      <c r="R14" s="4">
        <v>1</v>
      </c>
      <c r="S14" s="4">
        <v>1</v>
      </c>
      <c r="T14" s="4">
        <v>1</v>
      </c>
      <c r="U14" s="4">
        <v>1</v>
      </c>
      <c r="V14" s="4">
        <v>1</v>
      </c>
      <c r="W14" s="6" t="s">
        <v>86</v>
      </c>
      <c r="X14" s="6" t="s">
        <v>178</v>
      </c>
      <c r="Y14" s="4">
        <v>4</v>
      </c>
      <c r="Z14" s="4" t="s">
        <v>179</v>
      </c>
      <c r="AA14" s="4">
        <v>2</v>
      </c>
      <c r="AB14" s="4" t="s">
        <v>180</v>
      </c>
      <c r="AC14" s="4"/>
      <c r="AD14" s="4"/>
      <c r="AE14" s="4" t="s">
        <v>69</v>
      </c>
      <c r="AF14" s="4" t="s">
        <v>70</v>
      </c>
      <c r="AG14" s="4">
        <v>148</v>
      </c>
      <c r="AH14" s="4" t="s">
        <v>89</v>
      </c>
      <c r="AI14" s="4" t="s">
        <v>71</v>
      </c>
      <c r="AJ14" s="4"/>
      <c r="AK14" t="s">
        <v>69</v>
      </c>
      <c r="AL14">
        <v>0.06</v>
      </c>
      <c r="AP14">
        <v>120</v>
      </c>
      <c r="AQ14" t="s">
        <v>155</v>
      </c>
      <c r="AR14" s="4" t="s">
        <v>73</v>
      </c>
      <c r="AS14">
        <v>0.42</v>
      </c>
      <c r="AT14">
        <v>1.78</v>
      </c>
      <c r="AW14">
        <v>114.5</v>
      </c>
      <c r="AY14" t="s">
        <v>69</v>
      </c>
      <c r="AZ14">
        <v>0</v>
      </c>
      <c r="BA14" t="s">
        <v>69</v>
      </c>
      <c r="BB14">
        <v>0</v>
      </c>
      <c r="BF14" t="s">
        <v>169</v>
      </c>
      <c r="BG14">
        <v>7</v>
      </c>
      <c r="BH14">
        <v>1</v>
      </c>
      <c r="BI14" t="s">
        <v>94</v>
      </c>
      <c r="BJ14">
        <v>21</v>
      </c>
      <c r="BL14" t="s">
        <v>181</v>
      </c>
      <c r="BM14" t="s">
        <v>150</v>
      </c>
      <c r="BN14">
        <v>148</v>
      </c>
      <c r="BO14">
        <v>113</v>
      </c>
      <c r="BP14">
        <v>1.206</v>
      </c>
      <c r="BS14">
        <v>148</v>
      </c>
      <c r="BT14">
        <v>81</v>
      </c>
      <c r="BU14">
        <v>2.63</v>
      </c>
      <c r="BV14">
        <v>0.9</v>
      </c>
      <c r="BW14">
        <v>100</v>
      </c>
      <c r="BX14">
        <v>55</v>
      </c>
      <c r="BY14">
        <v>0.749</v>
      </c>
      <c r="BZ14">
        <v>2.34</v>
      </c>
      <c r="CA14">
        <v>8.24</v>
      </c>
      <c r="CB14">
        <v>8.2799999999999994</v>
      </c>
      <c r="CC14">
        <v>9.3000000000000007</v>
      </c>
      <c r="CD14">
        <v>9.9</v>
      </c>
    </row>
    <row r="15" spans="1:82">
      <c r="A15" s="4">
        <v>1090527</v>
      </c>
      <c r="B15" s="4">
        <v>2</v>
      </c>
      <c r="C15" s="4" t="s">
        <v>58</v>
      </c>
      <c r="D15" s="4">
        <v>2</v>
      </c>
      <c r="E15" s="4">
        <v>32</v>
      </c>
      <c r="F15" s="4"/>
      <c r="G15" s="4">
        <v>8</v>
      </c>
      <c r="H15" s="4" t="s">
        <v>152</v>
      </c>
      <c r="I15" s="4" t="s">
        <v>152</v>
      </c>
      <c r="J15" s="4" t="s">
        <v>183</v>
      </c>
      <c r="K15" s="5">
        <v>44791</v>
      </c>
      <c r="L15" s="4">
        <v>4</v>
      </c>
      <c r="M15" s="4"/>
      <c r="N15" s="5">
        <v>44791</v>
      </c>
      <c r="O15" s="6"/>
      <c r="P15" s="6"/>
      <c r="Q15" s="6"/>
      <c r="R15" s="4">
        <v>2</v>
      </c>
      <c r="S15" s="4">
        <v>1</v>
      </c>
      <c r="T15" s="4">
        <v>1</v>
      </c>
      <c r="U15" s="4">
        <v>1</v>
      </c>
      <c r="V15" s="4">
        <v>4</v>
      </c>
      <c r="W15" s="6" t="s">
        <v>62</v>
      </c>
      <c r="X15" s="6" t="s">
        <v>184</v>
      </c>
      <c r="Y15" s="4">
        <v>1</v>
      </c>
      <c r="Z15" s="4" t="s">
        <v>185</v>
      </c>
      <c r="AA15" s="4" t="s">
        <v>186</v>
      </c>
      <c r="AB15" s="4" t="s">
        <v>187</v>
      </c>
      <c r="AC15" s="4"/>
      <c r="AD15" s="4"/>
      <c r="AE15" s="12" t="s">
        <v>73</v>
      </c>
      <c r="AF15" s="4" t="s">
        <v>89</v>
      </c>
      <c r="AG15" s="4" t="s">
        <v>133</v>
      </c>
      <c r="AH15" s="4" t="s">
        <v>89</v>
      </c>
      <c r="AI15" s="4" t="s">
        <v>68</v>
      </c>
      <c r="AJ15" s="4"/>
      <c r="AK15">
        <v>5.53</v>
      </c>
      <c r="AL15">
        <v>0.05</v>
      </c>
      <c r="AP15">
        <v>560</v>
      </c>
      <c r="AQ15" t="s">
        <v>188</v>
      </c>
      <c r="AR15" s="4" t="s">
        <v>73</v>
      </c>
      <c r="AS15">
        <v>1.395</v>
      </c>
      <c r="AT15">
        <v>3.18</v>
      </c>
      <c r="AW15">
        <v>122</v>
      </c>
      <c r="AY15" t="s">
        <v>73</v>
      </c>
      <c r="AZ15">
        <v>1</v>
      </c>
      <c r="BA15" t="s">
        <v>189</v>
      </c>
      <c r="BB15">
        <v>0</v>
      </c>
      <c r="BE15" t="s">
        <v>190</v>
      </c>
      <c r="BH15">
        <v>2</v>
      </c>
      <c r="BI15" t="s">
        <v>94</v>
      </c>
      <c r="BM15" t="s">
        <v>191</v>
      </c>
    </row>
    <row r="16" spans="1:82">
      <c r="A16" s="4">
        <v>1125560</v>
      </c>
      <c r="B16" s="4">
        <v>1</v>
      </c>
      <c r="C16" s="4" t="s">
        <v>106</v>
      </c>
      <c r="D16" s="4">
        <v>1</v>
      </c>
      <c r="E16" s="4">
        <v>32</v>
      </c>
      <c r="F16" s="4"/>
      <c r="G16" s="4">
        <v>9</v>
      </c>
      <c r="H16" s="4" t="s">
        <v>152</v>
      </c>
      <c r="I16" s="4" t="s">
        <v>152</v>
      </c>
      <c r="J16" s="4" t="s">
        <v>61</v>
      </c>
      <c r="K16" s="5">
        <v>45002</v>
      </c>
      <c r="L16" s="4">
        <v>4</v>
      </c>
      <c r="M16" s="4"/>
      <c r="N16" s="5">
        <v>45002</v>
      </c>
      <c r="O16" s="6"/>
      <c r="P16" s="6"/>
      <c r="Q16" s="6"/>
      <c r="R16" s="4">
        <v>1</v>
      </c>
      <c r="S16" s="4">
        <v>1</v>
      </c>
      <c r="T16" s="4">
        <v>1</v>
      </c>
      <c r="U16" s="4">
        <v>1</v>
      </c>
      <c r="V16" s="4">
        <v>1</v>
      </c>
      <c r="W16" s="6" t="s">
        <v>86</v>
      </c>
      <c r="X16" s="6" t="s">
        <v>192</v>
      </c>
      <c r="Y16" s="4">
        <v>3</v>
      </c>
      <c r="Z16" s="4" t="s">
        <v>193</v>
      </c>
      <c r="AA16" s="4" t="s">
        <v>194</v>
      </c>
      <c r="AB16" s="4" t="s">
        <v>195</v>
      </c>
      <c r="AC16" s="4" t="s">
        <v>195</v>
      </c>
      <c r="AD16" s="4"/>
      <c r="AE16" s="12" t="s">
        <v>73</v>
      </c>
      <c r="AF16" s="4" t="s">
        <v>70</v>
      </c>
      <c r="AG16" s="4">
        <v>145</v>
      </c>
      <c r="AH16" s="4" t="s">
        <v>89</v>
      </c>
      <c r="AI16" s="4" t="s">
        <v>71</v>
      </c>
      <c r="AJ16" s="4"/>
      <c r="AK16" s="4" t="s">
        <v>69</v>
      </c>
      <c r="AL16" s="4" t="s">
        <v>69</v>
      </c>
      <c r="AM16" s="4" t="s">
        <v>69</v>
      </c>
      <c r="AN16" s="4" t="s">
        <v>69</v>
      </c>
      <c r="AO16" s="4" t="s">
        <v>69</v>
      </c>
      <c r="AP16">
        <v>270</v>
      </c>
      <c r="AQ16" t="s">
        <v>196</v>
      </c>
      <c r="AR16" s="4" t="s">
        <v>92</v>
      </c>
      <c r="AS16">
        <v>0.505</v>
      </c>
      <c r="AT16">
        <v>3.03</v>
      </c>
      <c r="AW16">
        <v>122.4</v>
      </c>
      <c r="AY16" t="s">
        <v>69</v>
      </c>
      <c r="AZ16">
        <v>0</v>
      </c>
      <c r="BA16" t="s">
        <v>69</v>
      </c>
      <c r="BB16">
        <v>0</v>
      </c>
      <c r="BE16" t="s">
        <v>94</v>
      </c>
      <c r="BF16" t="s">
        <v>169</v>
      </c>
      <c r="BG16">
        <v>9</v>
      </c>
      <c r="BH16">
        <v>1</v>
      </c>
      <c r="BJ16">
        <v>21</v>
      </c>
      <c r="BM16" t="s">
        <v>150</v>
      </c>
    </row>
    <row r="17" spans="1:83">
      <c r="A17" s="4">
        <v>1126318</v>
      </c>
      <c r="B17" s="4">
        <v>1</v>
      </c>
      <c r="C17" s="4" t="s">
        <v>58</v>
      </c>
      <c r="D17" s="4">
        <v>2</v>
      </c>
      <c r="E17" s="4">
        <v>30</v>
      </c>
      <c r="F17" s="4"/>
      <c r="G17" s="4">
        <v>11</v>
      </c>
      <c r="H17" s="4" t="s">
        <v>152</v>
      </c>
      <c r="I17" s="4" t="s">
        <v>152</v>
      </c>
      <c r="J17" s="4" t="s">
        <v>61</v>
      </c>
      <c r="K17" s="5">
        <v>45005</v>
      </c>
      <c r="L17" s="4">
        <v>5</v>
      </c>
      <c r="M17" s="4"/>
      <c r="N17" s="5">
        <v>45005</v>
      </c>
      <c r="O17" s="6"/>
      <c r="P17" s="6"/>
      <c r="Q17" s="6"/>
      <c r="R17" s="4">
        <v>1</v>
      </c>
      <c r="S17" s="4">
        <v>1</v>
      </c>
      <c r="T17" s="4">
        <v>1</v>
      </c>
      <c r="U17" s="4">
        <v>1</v>
      </c>
      <c r="V17" s="4">
        <v>1</v>
      </c>
      <c r="W17" s="6" t="s">
        <v>86</v>
      </c>
      <c r="X17" s="6" t="s">
        <v>99</v>
      </c>
      <c r="Y17" s="4">
        <v>3</v>
      </c>
      <c r="Z17" s="4" t="s">
        <v>193</v>
      </c>
      <c r="AA17" s="4" t="s">
        <v>197</v>
      </c>
      <c r="AB17" s="4"/>
      <c r="AC17" s="4"/>
      <c r="AD17" s="4"/>
      <c r="AE17" s="4" t="s">
        <v>69</v>
      </c>
      <c r="AF17" s="4" t="s">
        <v>89</v>
      </c>
      <c r="AG17" s="4">
        <v>255</v>
      </c>
      <c r="AH17" s="4" t="s">
        <v>89</v>
      </c>
      <c r="AI17" s="4" t="s">
        <v>89</v>
      </c>
      <c r="AJ17" s="4"/>
      <c r="AK17" s="4" t="s">
        <v>69</v>
      </c>
      <c r="AL17" s="4" t="s">
        <v>69</v>
      </c>
      <c r="AM17" s="4" t="s">
        <v>69</v>
      </c>
      <c r="AN17" s="4" t="s">
        <v>69</v>
      </c>
      <c r="AO17" s="4" t="s">
        <v>69</v>
      </c>
      <c r="AP17">
        <v>237</v>
      </c>
      <c r="AQ17" t="s">
        <v>198</v>
      </c>
      <c r="AR17" s="4" t="s">
        <v>73</v>
      </c>
      <c r="AS17">
        <v>0.78500000000000003</v>
      </c>
      <c r="AT17">
        <v>3.25</v>
      </c>
      <c r="AW17">
        <v>115.8</v>
      </c>
      <c r="AY17" t="s">
        <v>69</v>
      </c>
      <c r="AZ17">
        <v>0</v>
      </c>
      <c r="BA17" t="s">
        <v>69</v>
      </c>
      <c r="BB17">
        <v>0</v>
      </c>
      <c r="BF17" t="s">
        <v>169</v>
      </c>
      <c r="BG17">
        <v>7</v>
      </c>
      <c r="BH17">
        <v>1</v>
      </c>
      <c r="BJ17">
        <v>21</v>
      </c>
      <c r="BM17" t="s">
        <v>150</v>
      </c>
      <c r="BN17">
        <v>125</v>
      </c>
      <c r="BO17">
        <v>76</v>
      </c>
      <c r="BP17">
        <v>0.316</v>
      </c>
    </row>
    <row r="18" spans="1:83">
      <c r="A18" s="4">
        <v>1172372</v>
      </c>
      <c r="B18" s="4">
        <v>1</v>
      </c>
      <c r="C18" s="4" t="s">
        <v>58</v>
      </c>
      <c r="D18" s="4">
        <v>2</v>
      </c>
      <c r="E18" s="4">
        <v>36</v>
      </c>
      <c r="F18" s="4"/>
      <c r="G18" s="4">
        <v>15</v>
      </c>
      <c r="H18" s="4" t="s">
        <v>152</v>
      </c>
      <c r="I18" s="4" t="s">
        <v>152</v>
      </c>
      <c r="J18" s="4" t="s">
        <v>61</v>
      </c>
      <c r="K18" s="5">
        <v>45241</v>
      </c>
      <c r="L18" s="4">
        <v>3</v>
      </c>
      <c r="M18" s="4"/>
      <c r="N18" s="5">
        <v>45241</v>
      </c>
      <c r="O18" s="6"/>
      <c r="P18" s="6"/>
      <c r="Q18" s="6"/>
      <c r="R18" s="4">
        <v>1</v>
      </c>
      <c r="S18" s="4">
        <v>1</v>
      </c>
      <c r="T18" s="4">
        <v>1</v>
      </c>
      <c r="U18" s="4">
        <v>1</v>
      </c>
      <c r="V18" s="4">
        <v>2</v>
      </c>
      <c r="W18" s="6" t="s">
        <v>63</v>
      </c>
      <c r="X18" s="6" t="s">
        <v>199</v>
      </c>
      <c r="Y18" s="4">
        <v>3</v>
      </c>
      <c r="Z18" s="4" t="s">
        <v>125</v>
      </c>
      <c r="AA18" s="4" t="s">
        <v>200</v>
      </c>
      <c r="AB18" s="4"/>
      <c r="AC18" s="4"/>
      <c r="AD18" s="4"/>
      <c r="AE18" s="12" t="s">
        <v>73</v>
      </c>
      <c r="AF18" s="4" t="s">
        <v>89</v>
      </c>
      <c r="AG18" s="4">
        <v>300</v>
      </c>
      <c r="AH18" s="4" t="s">
        <v>89</v>
      </c>
      <c r="AI18" s="4" t="s">
        <v>70</v>
      </c>
      <c r="AJ18" s="4"/>
      <c r="AK18" s="4" t="s">
        <v>69</v>
      </c>
      <c r="AL18" s="4" t="s">
        <v>69</v>
      </c>
      <c r="AM18" s="4" t="s">
        <v>69</v>
      </c>
      <c r="AN18" s="4" t="s">
        <v>69</v>
      </c>
      <c r="AO18" s="4" t="s">
        <v>69</v>
      </c>
      <c r="AP18">
        <v>183</v>
      </c>
      <c r="AQ18" t="s">
        <v>155</v>
      </c>
      <c r="AR18" s="4" t="s">
        <v>92</v>
      </c>
      <c r="AS18">
        <v>0.49</v>
      </c>
      <c r="AT18">
        <v>4.18</v>
      </c>
      <c r="AW18">
        <v>116.5</v>
      </c>
      <c r="AY18" t="s">
        <v>69</v>
      </c>
      <c r="AZ18">
        <v>0</v>
      </c>
      <c r="BA18" t="s">
        <v>69</v>
      </c>
      <c r="BB18">
        <v>1</v>
      </c>
      <c r="BC18" t="s">
        <v>201</v>
      </c>
      <c r="BD18" t="s">
        <v>202</v>
      </c>
      <c r="BF18" t="s">
        <v>169</v>
      </c>
      <c r="BG18">
        <v>7</v>
      </c>
      <c r="BH18">
        <v>1</v>
      </c>
      <c r="BI18" t="s">
        <v>94</v>
      </c>
      <c r="BJ18">
        <v>15</v>
      </c>
      <c r="BM18" t="s">
        <v>150</v>
      </c>
      <c r="BN18">
        <v>130</v>
      </c>
      <c r="BO18">
        <v>129</v>
      </c>
      <c r="BP18">
        <v>0.17100000000000001</v>
      </c>
      <c r="BQ18">
        <v>121.6</v>
      </c>
    </row>
    <row r="19" spans="1:83">
      <c r="A19" s="4">
        <v>1181267</v>
      </c>
      <c r="B19" s="4">
        <v>1</v>
      </c>
      <c r="C19" s="4" t="s">
        <v>58</v>
      </c>
      <c r="D19" s="4">
        <v>2</v>
      </c>
      <c r="E19" s="4">
        <v>27</v>
      </c>
      <c r="F19" s="4"/>
      <c r="G19" s="4">
        <v>8</v>
      </c>
      <c r="H19" s="4" t="s">
        <v>152</v>
      </c>
      <c r="I19" s="4" t="s">
        <v>152</v>
      </c>
      <c r="J19" s="4" t="s">
        <v>61</v>
      </c>
      <c r="K19" s="7">
        <v>45285</v>
      </c>
      <c r="L19" s="4">
        <v>6</v>
      </c>
      <c r="M19" s="4"/>
      <c r="N19" s="5">
        <v>45285</v>
      </c>
      <c r="O19" s="6"/>
      <c r="P19" s="6"/>
      <c r="Q19" s="6"/>
      <c r="R19" s="4">
        <v>1</v>
      </c>
      <c r="S19" s="4">
        <v>1</v>
      </c>
      <c r="T19" s="4">
        <v>1</v>
      </c>
      <c r="U19" s="4">
        <v>1</v>
      </c>
      <c r="V19" s="4">
        <v>3</v>
      </c>
      <c r="W19" s="4" t="s">
        <v>163</v>
      </c>
      <c r="X19" s="6" t="s">
        <v>99</v>
      </c>
      <c r="Y19" s="4">
        <v>4</v>
      </c>
      <c r="Z19" s="10" t="s">
        <v>203</v>
      </c>
      <c r="AA19" s="4">
        <v>10</v>
      </c>
      <c r="AB19" s="4" t="s">
        <v>204</v>
      </c>
      <c r="AC19" s="4"/>
      <c r="AD19" s="4"/>
      <c r="AE19" s="4" t="s">
        <v>69</v>
      </c>
      <c r="AF19" s="4" t="s">
        <v>70</v>
      </c>
      <c r="AG19" s="4">
        <v>210</v>
      </c>
      <c r="AH19" s="4" t="s">
        <v>89</v>
      </c>
      <c r="AI19" s="4" t="s">
        <v>70</v>
      </c>
      <c r="AJ19" s="4"/>
      <c r="AK19" s="4" t="s">
        <v>69</v>
      </c>
      <c r="AL19" s="4" t="s">
        <v>69</v>
      </c>
      <c r="AM19" s="4" t="s">
        <v>69</v>
      </c>
      <c r="AN19" s="4" t="s">
        <v>69</v>
      </c>
      <c r="AO19" s="4" t="s">
        <v>69</v>
      </c>
      <c r="AP19">
        <v>313</v>
      </c>
      <c r="AQ19" t="s">
        <v>155</v>
      </c>
      <c r="AR19" s="4" t="s">
        <v>73</v>
      </c>
      <c r="AS19">
        <v>1.1100000000000001</v>
      </c>
      <c r="AT19">
        <v>3.13</v>
      </c>
      <c r="AW19">
        <v>126.16</v>
      </c>
      <c r="AX19">
        <v>2.7</v>
      </c>
      <c r="AY19" t="s">
        <v>69</v>
      </c>
      <c r="AZ19">
        <v>0</v>
      </c>
      <c r="BA19" t="s">
        <v>69</v>
      </c>
      <c r="BB19">
        <v>0</v>
      </c>
      <c r="BF19" t="s">
        <v>169</v>
      </c>
      <c r="BG19">
        <v>7</v>
      </c>
      <c r="BH19">
        <v>1</v>
      </c>
      <c r="BI19" t="s">
        <v>94</v>
      </c>
      <c r="BJ19">
        <v>14</v>
      </c>
      <c r="BM19" t="s">
        <v>150</v>
      </c>
      <c r="BN19">
        <v>115</v>
      </c>
      <c r="BO19">
        <v>102</v>
      </c>
      <c r="BP19">
        <v>421.83</v>
      </c>
      <c r="BQ19">
        <v>126.67</v>
      </c>
      <c r="BR19">
        <v>2.2799999999999998</v>
      </c>
    </row>
    <row r="20" spans="1:83">
      <c r="A20" s="4">
        <v>1188363</v>
      </c>
      <c r="B20" s="4">
        <v>1</v>
      </c>
      <c r="C20" s="4" t="s">
        <v>106</v>
      </c>
      <c r="D20" s="4">
        <v>1</v>
      </c>
      <c r="E20" s="4">
        <v>24</v>
      </c>
      <c r="F20" s="4"/>
      <c r="G20" s="4">
        <v>3</v>
      </c>
      <c r="H20" s="4" t="s">
        <v>152</v>
      </c>
      <c r="I20" s="4" t="s">
        <v>152</v>
      </c>
      <c r="J20" s="4" t="s">
        <v>61</v>
      </c>
      <c r="K20" s="5">
        <v>45319</v>
      </c>
      <c r="L20" s="4">
        <v>7</v>
      </c>
      <c r="M20" s="4"/>
      <c r="N20" s="5">
        <v>45320</v>
      </c>
      <c r="O20" s="6"/>
      <c r="P20" s="6"/>
      <c r="Q20" s="6"/>
      <c r="R20" s="4">
        <v>1</v>
      </c>
      <c r="S20" s="4">
        <v>1</v>
      </c>
      <c r="T20" s="4">
        <v>1</v>
      </c>
      <c r="U20" s="4">
        <v>2</v>
      </c>
      <c r="V20" s="4">
        <v>0</v>
      </c>
      <c r="W20" s="6" t="s">
        <v>70</v>
      </c>
      <c r="X20" s="6" t="s">
        <v>205</v>
      </c>
      <c r="Y20" s="4">
        <v>7</v>
      </c>
      <c r="Z20" s="9" t="s">
        <v>206</v>
      </c>
      <c r="AA20" s="4"/>
      <c r="AB20" s="4"/>
      <c r="AC20" s="4"/>
      <c r="AD20" s="4"/>
      <c r="AE20" s="4" t="s">
        <v>69</v>
      </c>
      <c r="AF20" s="4" t="s">
        <v>70</v>
      </c>
      <c r="AG20" s="4">
        <v>160</v>
      </c>
      <c r="AH20" s="4" t="s">
        <v>89</v>
      </c>
      <c r="AI20" s="4" t="s">
        <v>89</v>
      </c>
      <c r="AJ20" s="4"/>
      <c r="AK20" s="4">
        <v>80.099999999999994</v>
      </c>
      <c r="AL20" s="4">
        <v>6.9000000000000006E-2</v>
      </c>
      <c r="AM20" s="4">
        <v>43.35</v>
      </c>
      <c r="AN20" s="4"/>
      <c r="AO20" s="4" t="s">
        <v>69</v>
      </c>
      <c r="AP20">
        <v>6</v>
      </c>
      <c r="AQ20" t="s">
        <v>207</v>
      </c>
      <c r="AR20" s="4" t="s">
        <v>69</v>
      </c>
      <c r="AS20">
        <v>0.53</v>
      </c>
      <c r="AT20">
        <v>2.69</v>
      </c>
      <c r="AW20">
        <v>125.34</v>
      </c>
      <c r="AX20">
        <v>1.2</v>
      </c>
      <c r="AY20" t="s">
        <v>69</v>
      </c>
      <c r="AZ20">
        <v>0</v>
      </c>
      <c r="BA20" t="s">
        <v>69</v>
      </c>
      <c r="BB20">
        <v>0</v>
      </c>
      <c r="BH20">
        <v>2</v>
      </c>
      <c r="BI20" t="s">
        <v>208</v>
      </c>
      <c r="BJ20">
        <v>7</v>
      </c>
      <c r="BM20" t="s">
        <v>150</v>
      </c>
    </row>
    <row r="21" spans="1:83">
      <c r="A21" s="4">
        <v>617771</v>
      </c>
      <c r="B21" s="4">
        <v>2</v>
      </c>
      <c r="C21" s="4" t="s">
        <v>58</v>
      </c>
      <c r="D21" s="4">
        <v>2</v>
      </c>
      <c r="E21" s="4">
        <v>50</v>
      </c>
      <c r="F21" s="4"/>
      <c r="G21" s="4">
        <v>12</v>
      </c>
      <c r="H21" s="4" t="s">
        <v>152</v>
      </c>
      <c r="I21" s="4" t="s">
        <v>152</v>
      </c>
      <c r="J21" s="4" t="s">
        <v>61</v>
      </c>
      <c r="K21" s="5">
        <v>44771</v>
      </c>
      <c r="L21" s="4">
        <v>3</v>
      </c>
      <c r="M21" s="4"/>
      <c r="N21" s="5">
        <v>44771</v>
      </c>
      <c r="O21" s="6"/>
      <c r="P21" s="6"/>
      <c r="Q21" s="6"/>
      <c r="R21" s="4">
        <v>1</v>
      </c>
      <c r="S21" s="4">
        <v>1</v>
      </c>
      <c r="T21" s="4">
        <v>1</v>
      </c>
      <c r="U21" s="4">
        <v>1</v>
      </c>
      <c r="V21" s="4">
        <v>2</v>
      </c>
      <c r="W21" s="4" t="s">
        <v>163</v>
      </c>
      <c r="X21" s="6" t="s">
        <v>209</v>
      </c>
      <c r="Y21" s="4">
        <v>2</v>
      </c>
      <c r="Z21" s="4" t="s">
        <v>210</v>
      </c>
      <c r="AA21" s="4"/>
      <c r="AB21" s="4"/>
      <c r="AC21" s="4"/>
      <c r="AD21" s="4"/>
      <c r="AE21" s="4" t="s">
        <v>69</v>
      </c>
      <c r="AF21" s="4" t="s">
        <v>89</v>
      </c>
      <c r="AG21" s="4">
        <v>285</v>
      </c>
      <c r="AH21" s="4" t="s">
        <v>89</v>
      </c>
      <c r="AI21" s="4" t="s">
        <v>70</v>
      </c>
      <c r="AJ21" s="4"/>
      <c r="AK21" s="4" t="s">
        <v>69</v>
      </c>
      <c r="AL21" s="4" t="s">
        <v>69</v>
      </c>
      <c r="AM21" s="4" t="s">
        <v>69</v>
      </c>
      <c r="AN21" s="4" t="s">
        <v>69</v>
      </c>
      <c r="AO21" s="4" t="s">
        <v>69</v>
      </c>
      <c r="AP21">
        <v>251</v>
      </c>
      <c r="AQ21" t="s">
        <v>155</v>
      </c>
      <c r="AR21" s="4" t="s">
        <v>73</v>
      </c>
      <c r="AS21">
        <v>0.625</v>
      </c>
      <c r="AT21">
        <v>3.51</v>
      </c>
      <c r="AW21">
        <v>121</v>
      </c>
      <c r="AY21" t="s">
        <v>69</v>
      </c>
      <c r="AZ21">
        <v>0</v>
      </c>
      <c r="BA21" t="s">
        <v>69</v>
      </c>
      <c r="BB21">
        <v>0</v>
      </c>
      <c r="BC21" t="s">
        <v>69</v>
      </c>
      <c r="BF21" t="s">
        <v>211</v>
      </c>
      <c r="BH21">
        <v>2</v>
      </c>
      <c r="BI21" t="s">
        <v>94</v>
      </c>
      <c r="BJ21">
        <v>17</v>
      </c>
      <c r="BL21" t="s">
        <v>212</v>
      </c>
      <c r="BM21" t="s">
        <v>150</v>
      </c>
      <c r="BN21">
        <v>165</v>
      </c>
      <c r="BO21">
        <v>20</v>
      </c>
      <c r="BP21">
        <v>0.23</v>
      </c>
      <c r="BQ21">
        <v>122</v>
      </c>
    </row>
    <row r="22" spans="1:83">
      <c r="A22" s="4">
        <v>1014582</v>
      </c>
      <c r="B22" s="4">
        <v>2</v>
      </c>
      <c r="C22" s="4" t="s">
        <v>106</v>
      </c>
      <c r="D22" s="4">
        <v>1</v>
      </c>
      <c r="E22" s="4">
        <v>47</v>
      </c>
      <c r="F22" s="4"/>
      <c r="G22" s="4">
        <v>8</v>
      </c>
      <c r="H22" s="4" t="s">
        <v>60</v>
      </c>
      <c r="I22" s="4" t="s">
        <v>60</v>
      </c>
      <c r="J22" s="4" t="s">
        <v>61</v>
      </c>
      <c r="K22" s="5">
        <v>45303</v>
      </c>
      <c r="L22" s="4">
        <v>7</v>
      </c>
      <c r="M22" s="4"/>
      <c r="N22" s="5">
        <v>45306</v>
      </c>
      <c r="O22" s="6"/>
      <c r="P22" s="6"/>
      <c r="Q22" s="6"/>
      <c r="R22" s="4">
        <v>2</v>
      </c>
      <c r="S22" s="4">
        <v>1</v>
      </c>
      <c r="T22" s="4">
        <v>1</v>
      </c>
      <c r="U22" s="4">
        <v>1</v>
      </c>
      <c r="V22" s="4">
        <v>4</v>
      </c>
      <c r="W22" s="6" t="s">
        <v>214</v>
      </c>
      <c r="X22" s="6" t="s">
        <v>215</v>
      </c>
      <c r="Y22" s="4">
        <v>1</v>
      </c>
      <c r="Z22" s="4" t="s">
        <v>216</v>
      </c>
      <c r="AA22" s="4" t="s">
        <v>217</v>
      </c>
      <c r="AB22" s="4"/>
      <c r="AC22" s="4"/>
      <c r="AD22" s="4"/>
      <c r="AE22" s="4" t="s">
        <v>69</v>
      </c>
      <c r="AF22" s="4" t="s">
        <v>70</v>
      </c>
      <c r="AG22" s="4">
        <v>200</v>
      </c>
      <c r="AH22" s="4" t="s">
        <v>70</v>
      </c>
      <c r="AI22" s="4" t="s">
        <v>89</v>
      </c>
      <c r="AJ22" s="4"/>
      <c r="AK22" s="4" t="s">
        <v>69</v>
      </c>
      <c r="AL22" s="4" t="s">
        <v>69</v>
      </c>
      <c r="AM22" s="4" t="s">
        <v>69</v>
      </c>
      <c r="AN22" s="4" t="s">
        <v>69</v>
      </c>
      <c r="AO22" s="4" t="s">
        <v>69</v>
      </c>
      <c r="AP22">
        <v>37</v>
      </c>
      <c r="AQ22" t="s">
        <v>218</v>
      </c>
      <c r="AR22" s="4" t="s">
        <v>69</v>
      </c>
      <c r="AS22">
        <v>0.34</v>
      </c>
      <c r="AT22">
        <v>3.52</v>
      </c>
      <c r="AW22">
        <v>122.3</v>
      </c>
      <c r="AY22" t="s">
        <v>69</v>
      </c>
      <c r="AZ22">
        <v>0</v>
      </c>
      <c r="BA22" t="s">
        <v>69</v>
      </c>
      <c r="BB22">
        <v>0</v>
      </c>
      <c r="BF22" t="s">
        <v>219</v>
      </c>
      <c r="BH22">
        <v>1</v>
      </c>
      <c r="BI22" t="s">
        <v>220</v>
      </c>
      <c r="BM22" t="s">
        <v>150</v>
      </c>
      <c r="CE22" t="s">
        <v>221</v>
      </c>
    </row>
    <row r="23" spans="1:83">
      <c r="A23" s="4">
        <v>1187149</v>
      </c>
      <c r="B23" s="4">
        <v>1</v>
      </c>
      <c r="C23" s="4" t="s">
        <v>58</v>
      </c>
      <c r="D23" s="4">
        <v>2</v>
      </c>
      <c r="E23" s="4">
        <v>41</v>
      </c>
      <c r="F23" s="4"/>
      <c r="G23" s="4">
        <v>18</v>
      </c>
      <c r="H23" s="4" t="s">
        <v>60</v>
      </c>
      <c r="I23" s="4" t="s">
        <v>60</v>
      </c>
      <c r="J23" s="4" t="s">
        <v>61</v>
      </c>
      <c r="K23" s="5">
        <v>45313</v>
      </c>
      <c r="L23" s="4">
        <v>20</v>
      </c>
      <c r="M23" s="4"/>
      <c r="N23" s="5">
        <v>45314</v>
      </c>
      <c r="O23" s="6"/>
      <c r="P23" s="6"/>
      <c r="Q23" s="6"/>
      <c r="R23" s="4">
        <v>2</v>
      </c>
      <c r="S23" s="4">
        <v>1</v>
      </c>
      <c r="T23" s="4">
        <v>1</v>
      </c>
      <c r="U23" s="4">
        <v>1</v>
      </c>
      <c r="V23" s="4">
        <v>2</v>
      </c>
      <c r="W23" s="6" t="s">
        <v>63</v>
      </c>
      <c r="X23" s="6" t="s">
        <v>118</v>
      </c>
      <c r="Y23" s="4">
        <v>1</v>
      </c>
      <c r="Z23" s="4" t="s">
        <v>222</v>
      </c>
      <c r="AA23" s="4"/>
      <c r="AB23" s="4"/>
      <c r="AC23" s="4" t="s">
        <v>223</v>
      </c>
      <c r="AD23" s="4"/>
      <c r="AE23" s="4" t="s">
        <v>69</v>
      </c>
      <c r="AF23" s="4" t="s">
        <v>89</v>
      </c>
      <c r="AG23" s="4">
        <v>250</v>
      </c>
      <c r="AH23" s="4" t="s">
        <v>89</v>
      </c>
      <c r="AI23" s="4" t="s">
        <v>70</v>
      </c>
      <c r="AJ23" s="4"/>
      <c r="AK23">
        <v>7.8</v>
      </c>
      <c r="AL23" s="4" t="s">
        <v>69</v>
      </c>
      <c r="AM23">
        <v>16.59</v>
      </c>
      <c r="AN23">
        <v>2.34</v>
      </c>
      <c r="AP23">
        <v>235</v>
      </c>
      <c r="AQ23" t="s">
        <v>224</v>
      </c>
      <c r="AR23" s="4" t="s">
        <v>73</v>
      </c>
      <c r="AS23">
        <v>0.59899999999999998</v>
      </c>
      <c r="AT23">
        <v>2.73</v>
      </c>
      <c r="AW23">
        <v>115.1</v>
      </c>
      <c r="AY23" t="s">
        <v>225</v>
      </c>
      <c r="AZ23">
        <v>1</v>
      </c>
      <c r="BA23" t="s">
        <v>226</v>
      </c>
      <c r="BF23" t="s">
        <v>227</v>
      </c>
      <c r="BH23">
        <v>1</v>
      </c>
      <c r="BI23" t="s">
        <v>94</v>
      </c>
      <c r="BJ23">
        <v>18</v>
      </c>
      <c r="BN23">
        <v>220</v>
      </c>
      <c r="BO23">
        <v>44</v>
      </c>
      <c r="BP23">
        <v>0.60799999999999998</v>
      </c>
      <c r="BQ23">
        <v>120.5</v>
      </c>
    </row>
    <row r="24" spans="1:83">
      <c r="A24" s="4">
        <v>1194587</v>
      </c>
      <c r="B24" s="4">
        <v>1</v>
      </c>
      <c r="C24" s="4" t="s">
        <v>106</v>
      </c>
      <c r="D24" s="4">
        <v>1</v>
      </c>
      <c r="E24" s="4">
        <v>50</v>
      </c>
      <c r="F24" s="4"/>
      <c r="G24" s="4">
        <v>12</v>
      </c>
      <c r="H24" s="4" t="s">
        <v>60</v>
      </c>
      <c r="I24" s="4" t="s">
        <v>60</v>
      </c>
      <c r="J24" s="4" t="s">
        <v>61</v>
      </c>
      <c r="K24" s="5">
        <v>45357</v>
      </c>
      <c r="L24" s="4">
        <v>10</v>
      </c>
      <c r="M24" s="4"/>
      <c r="N24" s="5">
        <v>45358</v>
      </c>
      <c r="O24" s="6"/>
      <c r="P24" s="6"/>
      <c r="Q24" s="6"/>
      <c r="R24" s="4">
        <v>1</v>
      </c>
      <c r="S24" s="4">
        <v>1</v>
      </c>
      <c r="T24" s="4">
        <v>1</v>
      </c>
      <c r="U24" s="4">
        <v>1</v>
      </c>
      <c r="V24" s="4">
        <v>4</v>
      </c>
      <c r="W24" s="6" t="s">
        <v>62</v>
      </c>
      <c r="X24" s="6"/>
      <c r="Y24" s="4">
        <v>1</v>
      </c>
      <c r="Z24" s="4" t="s">
        <v>228</v>
      </c>
      <c r="AA24" s="4"/>
      <c r="AB24" s="4"/>
      <c r="AC24" s="4"/>
      <c r="AD24" s="4"/>
      <c r="AE24" s="4" t="s">
        <v>69</v>
      </c>
      <c r="AF24" s="4" t="s">
        <v>70</v>
      </c>
      <c r="AG24" s="4">
        <v>100</v>
      </c>
      <c r="AH24" s="4" t="s">
        <v>70</v>
      </c>
      <c r="AI24" s="4" t="s">
        <v>70</v>
      </c>
      <c r="AJ24" s="4"/>
      <c r="AK24" s="4" t="s">
        <v>69</v>
      </c>
      <c r="AL24" s="4" t="s">
        <v>69</v>
      </c>
      <c r="AP24">
        <v>20</v>
      </c>
      <c r="AQ24" t="s">
        <v>218</v>
      </c>
      <c r="AR24" s="4" t="s">
        <v>92</v>
      </c>
      <c r="AS24">
        <v>0.51400000000000001</v>
      </c>
      <c r="AT24">
        <v>3.44</v>
      </c>
      <c r="AW24">
        <v>125.6</v>
      </c>
      <c r="AY24" t="s">
        <v>229</v>
      </c>
      <c r="AZ24">
        <v>1</v>
      </c>
      <c r="BA24" t="s">
        <v>229</v>
      </c>
      <c r="BH24">
        <v>2</v>
      </c>
      <c r="BI24" t="s">
        <v>230</v>
      </c>
      <c r="BM24" t="s">
        <v>82</v>
      </c>
      <c r="CE24" t="s">
        <v>231</v>
      </c>
    </row>
    <row r="25" spans="1:83">
      <c r="A25" s="4">
        <v>1133155</v>
      </c>
      <c r="B25" s="4">
        <v>3</v>
      </c>
      <c r="C25" s="4" t="s">
        <v>106</v>
      </c>
      <c r="D25" s="4">
        <v>1</v>
      </c>
      <c r="E25" s="4">
        <v>64</v>
      </c>
      <c r="F25" s="4"/>
      <c r="G25" s="4">
        <v>12</v>
      </c>
      <c r="H25" s="4" t="s">
        <v>152</v>
      </c>
      <c r="I25" s="4" t="s">
        <v>152</v>
      </c>
      <c r="J25" s="4" t="s">
        <v>61</v>
      </c>
      <c r="K25" s="5">
        <v>45496</v>
      </c>
      <c r="L25" s="4">
        <v>7</v>
      </c>
      <c r="M25" s="4"/>
      <c r="N25" s="5">
        <v>45498</v>
      </c>
      <c r="O25" s="6"/>
      <c r="P25" s="6"/>
      <c r="Q25" s="6"/>
      <c r="R25" s="4">
        <v>1</v>
      </c>
      <c r="S25" s="4">
        <v>1</v>
      </c>
      <c r="T25" s="4">
        <v>2</v>
      </c>
      <c r="U25" s="4">
        <v>1</v>
      </c>
      <c r="V25" s="4">
        <v>1</v>
      </c>
      <c r="W25" s="6" t="s">
        <v>86</v>
      </c>
      <c r="X25" s="6"/>
      <c r="Y25" s="4">
        <v>3</v>
      </c>
      <c r="Z25" s="4" t="s">
        <v>232</v>
      </c>
      <c r="AA25" s="4"/>
      <c r="AB25" s="4" t="s">
        <v>233</v>
      </c>
      <c r="AC25" s="4"/>
      <c r="AD25" s="4"/>
      <c r="AE25" s="4" t="s">
        <v>69</v>
      </c>
      <c r="AF25" t="s">
        <v>70</v>
      </c>
      <c r="AG25">
        <v>157</v>
      </c>
      <c r="AH25" t="s">
        <v>70</v>
      </c>
      <c r="AI25" t="s">
        <v>70</v>
      </c>
      <c r="AK25">
        <v>7.74</v>
      </c>
      <c r="AL25">
        <v>7.6999999999999999E-2</v>
      </c>
      <c r="AP25">
        <v>20</v>
      </c>
      <c r="AQ25" t="s">
        <v>234</v>
      </c>
      <c r="AR25" t="s">
        <v>235</v>
      </c>
      <c r="AS25">
        <v>0.44400000000000001</v>
      </c>
      <c r="AT25">
        <v>4.7699999999999996</v>
      </c>
      <c r="AZ25">
        <v>0</v>
      </c>
      <c r="BH25">
        <v>2</v>
      </c>
    </row>
    <row r="26" spans="1:83">
      <c r="A26" s="4">
        <v>1177751</v>
      </c>
      <c r="B26" s="4">
        <v>2</v>
      </c>
      <c r="C26" s="4" t="s">
        <v>58</v>
      </c>
      <c r="D26" s="4">
        <v>2</v>
      </c>
      <c r="E26" s="4">
        <v>30</v>
      </c>
      <c r="F26" s="4"/>
      <c r="G26" s="4">
        <v>13</v>
      </c>
      <c r="H26" s="4" t="s">
        <v>152</v>
      </c>
      <c r="I26" s="4" t="s">
        <v>152</v>
      </c>
      <c r="J26" s="4" t="s">
        <v>61</v>
      </c>
      <c r="K26" s="5">
        <v>45362</v>
      </c>
      <c r="L26" s="4">
        <v>4</v>
      </c>
      <c r="M26" s="4"/>
      <c r="N26" s="5">
        <v>45362</v>
      </c>
      <c r="O26" s="6"/>
      <c r="P26" s="6"/>
      <c r="Q26" s="6"/>
      <c r="R26" s="4">
        <v>1</v>
      </c>
      <c r="S26" s="4">
        <v>1</v>
      </c>
      <c r="T26" s="4">
        <v>1</v>
      </c>
      <c r="U26" s="4">
        <v>1</v>
      </c>
      <c r="V26" s="4">
        <v>1</v>
      </c>
      <c r="W26" s="6" t="s">
        <v>86</v>
      </c>
      <c r="X26" s="6" t="s">
        <v>209</v>
      </c>
      <c r="Y26" s="4">
        <v>7</v>
      </c>
      <c r="Z26" s="4" t="s">
        <v>236</v>
      </c>
      <c r="AA26" s="4">
        <v>56553</v>
      </c>
      <c r="AB26" s="4" t="s">
        <v>237</v>
      </c>
      <c r="AC26" s="4"/>
      <c r="AD26" s="4"/>
      <c r="AE26" s="4" t="s">
        <v>69</v>
      </c>
      <c r="AF26" t="s">
        <v>89</v>
      </c>
      <c r="AG26">
        <v>280</v>
      </c>
      <c r="AH26" s="4" t="s">
        <v>89</v>
      </c>
      <c r="AI26" s="4" t="s">
        <v>70</v>
      </c>
      <c r="AJ26" s="4"/>
      <c r="AK26" s="4" t="s">
        <v>69</v>
      </c>
      <c r="AL26" s="4" t="s">
        <v>69</v>
      </c>
      <c r="AM26" s="4"/>
      <c r="AN26" s="4"/>
      <c r="AO26" s="4"/>
      <c r="AP26">
        <v>377</v>
      </c>
      <c r="AQ26" s="17">
        <v>0.98499999999999999</v>
      </c>
      <c r="AR26" s="4" t="s">
        <v>73</v>
      </c>
      <c r="AS26">
        <v>1.883</v>
      </c>
      <c r="AT26">
        <v>2.61</v>
      </c>
      <c r="AW26">
        <v>125.75</v>
      </c>
      <c r="AX26">
        <v>2.68</v>
      </c>
      <c r="AY26" t="s">
        <v>69</v>
      </c>
      <c r="AZ26">
        <v>0</v>
      </c>
      <c r="BA26" t="s">
        <v>69</v>
      </c>
      <c r="BC26" t="s">
        <v>69</v>
      </c>
      <c r="BH26">
        <v>2</v>
      </c>
      <c r="BI26" t="s">
        <v>94</v>
      </c>
      <c r="BJ26">
        <v>12</v>
      </c>
      <c r="BM26" t="s">
        <v>150</v>
      </c>
      <c r="BN26">
        <v>195</v>
      </c>
      <c r="BO26">
        <v>135</v>
      </c>
      <c r="BP26">
        <v>0.39200000000000002</v>
      </c>
      <c r="BQ26">
        <v>126.6</v>
      </c>
      <c r="BR26">
        <v>2.14</v>
      </c>
    </row>
    <row r="27" spans="1:83">
      <c r="A27" s="4">
        <v>1222032</v>
      </c>
      <c r="B27" s="4">
        <v>1</v>
      </c>
      <c r="C27" s="4" t="s">
        <v>106</v>
      </c>
      <c r="D27" s="4">
        <v>1</v>
      </c>
      <c r="E27" s="4">
        <v>29</v>
      </c>
      <c r="F27" s="4"/>
      <c r="G27" s="4">
        <v>3</v>
      </c>
      <c r="H27" s="4" t="s">
        <v>152</v>
      </c>
      <c r="I27" s="4" t="s">
        <v>152</v>
      </c>
      <c r="J27" s="4" t="s">
        <v>61</v>
      </c>
      <c r="K27" s="5">
        <v>45489</v>
      </c>
      <c r="L27" s="4">
        <v>1</v>
      </c>
      <c r="M27" s="4"/>
      <c r="N27" s="5">
        <v>45489</v>
      </c>
      <c r="O27" s="6"/>
      <c r="P27" s="6"/>
      <c r="Q27" s="6"/>
      <c r="R27" s="4">
        <v>1</v>
      </c>
      <c r="S27" s="4">
        <v>1</v>
      </c>
      <c r="T27" s="4">
        <v>1</v>
      </c>
      <c r="U27" s="4">
        <v>1</v>
      </c>
      <c r="V27" s="4">
        <v>1</v>
      </c>
      <c r="W27" s="6" t="s">
        <v>86</v>
      </c>
      <c r="X27" s="6"/>
      <c r="Y27" s="4">
        <v>2</v>
      </c>
      <c r="Z27" s="4" t="s">
        <v>238</v>
      </c>
      <c r="AA27" s="4"/>
      <c r="AB27" s="4" t="s">
        <v>239</v>
      </c>
      <c r="AC27" s="4"/>
      <c r="AD27" s="4"/>
      <c r="AE27" s="12" t="s">
        <v>73</v>
      </c>
      <c r="AF27" t="s">
        <v>89</v>
      </c>
      <c r="AG27">
        <v>310</v>
      </c>
      <c r="AH27" s="4" t="s">
        <v>89</v>
      </c>
      <c r="AI27" s="4" t="s">
        <v>70</v>
      </c>
      <c r="AJ27" s="4"/>
      <c r="AK27" s="4" t="s">
        <v>69</v>
      </c>
      <c r="AL27" s="4">
        <v>9.0999999999999998E-2</v>
      </c>
      <c r="AM27" s="4">
        <v>9.2029999999999994</v>
      </c>
      <c r="AN27" s="4"/>
      <c r="AO27" s="4"/>
      <c r="AP27">
        <v>171</v>
      </c>
      <c r="AQ27" t="s">
        <v>240</v>
      </c>
      <c r="AR27" s="4" t="s">
        <v>73</v>
      </c>
      <c r="AS27">
        <v>0.91100000000000003</v>
      </c>
      <c r="AT27">
        <v>4.24</v>
      </c>
      <c r="AW27">
        <v>124.2</v>
      </c>
      <c r="AX27">
        <v>2.84</v>
      </c>
      <c r="AY27" t="s">
        <v>69</v>
      </c>
      <c r="AZ27">
        <v>0</v>
      </c>
      <c r="BA27" t="s">
        <v>69</v>
      </c>
      <c r="BH27">
        <v>2</v>
      </c>
      <c r="BI27" t="s">
        <v>94</v>
      </c>
      <c r="BJ27">
        <v>10</v>
      </c>
      <c r="BM27" t="s">
        <v>82</v>
      </c>
      <c r="BN27">
        <v>195</v>
      </c>
      <c r="BO27">
        <v>259</v>
      </c>
      <c r="BP27">
        <v>0.57599999999999996</v>
      </c>
      <c r="BQ27">
        <v>124.54</v>
      </c>
      <c r="BR27">
        <v>4.24</v>
      </c>
    </row>
    <row r="28" spans="1:83">
      <c r="A28" s="4">
        <v>990687</v>
      </c>
      <c r="B28" s="4">
        <v>25</v>
      </c>
      <c r="C28" s="4" t="s">
        <v>106</v>
      </c>
      <c r="D28" s="4">
        <v>1</v>
      </c>
      <c r="E28" s="4">
        <v>24</v>
      </c>
      <c r="F28" s="4"/>
      <c r="G28" s="4">
        <v>9</v>
      </c>
      <c r="H28" s="4" t="s">
        <v>152</v>
      </c>
      <c r="I28" s="4" t="s">
        <v>152</v>
      </c>
      <c r="J28" s="4" t="s">
        <v>61</v>
      </c>
      <c r="K28" s="5">
        <v>45549</v>
      </c>
      <c r="L28" s="4">
        <v>5</v>
      </c>
      <c r="M28" s="4"/>
      <c r="N28" s="5">
        <v>45549</v>
      </c>
      <c r="O28" s="6"/>
      <c r="P28" s="6"/>
      <c r="Q28" s="6"/>
      <c r="R28" s="4">
        <v>1</v>
      </c>
      <c r="S28" s="4">
        <v>1</v>
      </c>
      <c r="T28" s="4">
        <v>1</v>
      </c>
      <c r="U28" s="4">
        <v>1</v>
      </c>
      <c r="V28" s="4">
        <v>1</v>
      </c>
      <c r="W28" s="6" t="s">
        <v>86</v>
      </c>
      <c r="X28" s="6" t="s">
        <v>209</v>
      </c>
      <c r="Y28" s="4">
        <v>3</v>
      </c>
      <c r="Z28" s="4" t="s">
        <v>241</v>
      </c>
      <c r="AA28" s="4"/>
      <c r="AB28" s="4" t="s">
        <v>242</v>
      </c>
      <c r="AC28" s="4"/>
      <c r="AD28" s="4"/>
      <c r="AE28" s="4" t="s">
        <v>69</v>
      </c>
      <c r="AF28" t="s">
        <v>89</v>
      </c>
      <c r="AG28">
        <v>195</v>
      </c>
      <c r="AH28" s="4" t="s">
        <v>89</v>
      </c>
      <c r="AI28" s="4" t="s">
        <v>70</v>
      </c>
      <c r="AJ28" s="4"/>
      <c r="AK28" s="4" t="s">
        <v>69</v>
      </c>
      <c r="AP28">
        <v>111</v>
      </c>
      <c r="AQ28" t="s">
        <v>243</v>
      </c>
      <c r="AR28" t="s">
        <v>69</v>
      </c>
      <c r="AS28">
        <v>0.755</v>
      </c>
      <c r="AT28">
        <v>3.24</v>
      </c>
      <c r="AW28">
        <v>122.45</v>
      </c>
      <c r="AX28">
        <v>2.54</v>
      </c>
      <c r="AY28" t="s">
        <v>69</v>
      </c>
      <c r="AZ28">
        <v>0</v>
      </c>
      <c r="BA28" t="s">
        <v>69</v>
      </c>
      <c r="BF28" t="s">
        <v>169</v>
      </c>
      <c r="BH28">
        <v>1</v>
      </c>
      <c r="BI28" t="s">
        <v>94</v>
      </c>
      <c r="BJ28">
        <v>17</v>
      </c>
      <c r="BM28" t="s">
        <v>82</v>
      </c>
      <c r="BN28">
        <v>135</v>
      </c>
      <c r="BO28">
        <v>106</v>
      </c>
      <c r="BP28">
        <v>0.82399999999999995</v>
      </c>
      <c r="BQ28">
        <v>121.47</v>
      </c>
      <c r="BR28">
        <v>5.38</v>
      </c>
    </row>
    <row r="29" spans="1:83">
      <c r="A29" s="4">
        <v>1192923</v>
      </c>
      <c r="B29" s="4">
        <v>1</v>
      </c>
      <c r="C29" s="4" t="s">
        <v>106</v>
      </c>
      <c r="D29" s="4">
        <v>1</v>
      </c>
      <c r="E29" s="4">
        <v>31</v>
      </c>
      <c r="F29" s="4"/>
      <c r="G29" s="4">
        <v>26</v>
      </c>
      <c r="H29" s="4" t="s">
        <v>244</v>
      </c>
      <c r="I29" s="4" t="s">
        <v>244</v>
      </c>
      <c r="J29" s="4" t="s">
        <v>61</v>
      </c>
      <c r="K29" s="5">
        <v>45350</v>
      </c>
      <c r="L29" s="4">
        <v>9</v>
      </c>
      <c r="M29" s="4"/>
      <c r="N29" s="5">
        <v>45350</v>
      </c>
      <c r="O29" s="6"/>
      <c r="P29" s="6"/>
      <c r="Q29" s="6"/>
      <c r="R29" s="4">
        <v>2</v>
      </c>
      <c r="S29" s="4">
        <v>1</v>
      </c>
      <c r="T29" s="4">
        <v>1</v>
      </c>
      <c r="U29" s="4">
        <v>1</v>
      </c>
      <c r="V29" s="4">
        <v>1</v>
      </c>
      <c r="W29" s="6" t="s">
        <v>86</v>
      </c>
      <c r="X29" s="6" t="s">
        <v>118</v>
      </c>
      <c r="Y29" s="4">
        <v>1</v>
      </c>
      <c r="Z29" s="4" t="s">
        <v>245</v>
      </c>
      <c r="AA29" s="4">
        <v>127385</v>
      </c>
      <c r="AB29" s="4" t="s">
        <v>246</v>
      </c>
      <c r="AC29" s="4"/>
      <c r="AD29" s="4" t="s">
        <v>247</v>
      </c>
      <c r="AE29" s="12" t="s">
        <v>73</v>
      </c>
      <c r="AF29" t="s">
        <v>89</v>
      </c>
      <c r="AG29">
        <v>270</v>
      </c>
      <c r="AH29" s="4" t="s">
        <v>89</v>
      </c>
      <c r="AI29" s="4" t="s">
        <v>89</v>
      </c>
      <c r="AJ29" s="4"/>
      <c r="AK29" s="4" t="s">
        <v>69</v>
      </c>
      <c r="AL29" s="4">
        <v>6.2E-2</v>
      </c>
      <c r="AM29" s="4">
        <v>15.47</v>
      </c>
      <c r="AN29" s="4">
        <v>3.53</v>
      </c>
      <c r="AO29" s="4"/>
      <c r="AP29">
        <v>182</v>
      </c>
      <c r="AQ29" t="s">
        <v>248</v>
      </c>
      <c r="AR29" s="4" t="s">
        <v>73</v>
      </c>
      <c r="AS29">
        <v>0.81599999999999995</v>
      </c>
      <c r="AT29">
        <v>3.74</v>
      </c>
      <c r="AW29" t="s">
        <v>249</v>
      </c>
      <c r="AY29" t="s">
        <v>250</v>
      </c>
      <c r="AZ29">
        <v>1</v>
      </c>
      <c r="BA29" t="s">
        <v>251</v>
      </c>
      <c r="BF29" t="s">
        <v>169</v>
      </c>
      <c r="BH29">
        <v>1</v>
      </c>
      <c r="BI29" t="s">
        <v>94</v>
      </c>
      <c r="BJ29">
        <v>25</v>
      </c>
      <c r="BL29" t="s">
        <v>252</v>
      </c>
      <c r="BM29" t="s">
        <v>82</v>
      </c>
      <c r="BN29">
        <v>165</v>
      </c>
      <c r="BO29">
        <v>57</v>
      </c>
      <c r="BP29">
        <v>0.73499999999999999</v>
      </c>
      <c r="BQ29" t="s">
        <v>253</v>
      </c>
      <c r="BR29">
        <v>3.09</v>
      </c>
      <c r="BS29">
        <v>175</v>
      </c>
      <c r="BT29">
        <v>70</v>
      </c>
      <c r="BU29">
        <v>3.06</v>
      </c>
      <c r="BV29">
        <v>0.97899999999999998</v>
      </c>
      <c r="BW29" t="s">
        <v>254</v>
      </c>
    </row>
    <row r="30" spans="1:83">
      <c r="A30" s="4">
        <v>1200208</v>
      </c>
      <c r="B30" s="4">
        <v>1</v>
      </c>
      <c r="C30" s="4" t="s">
        <v>106</v>
      </c>
      <c r="D30" s="4">
        <v>1</v>
      </c>
      <c r="E30" s="4">
        <v>46</v>
      </c>
      <c r="F30" s="4"/>
      <c r="G30" s="4">
        <v>20</v>
      </c>
      <c r="H30" s="4" t="s">
        <v>244</v>
      </c>
      <c r="I30" s="4" t="s">
        <v>244</v>
      </c>
      <c r="J30" s="4" t="s">
        <v>61</v>
      </c>
      <c r="K30" s="5">
        <v>45384</v>
      </c>
      <c r="L30" s="4">
        <v>1</v>
      </c>
      <c r="M30" s="4"/>
      <c r="N30" s="5">
        <v>45384</v>
      </c>
      <c r="O30" s="6"/>
      <c r="P30" s="6"/>
      <c r="Q30" s="6"/>
      <c r="R30" s="4">
        <v>1</v>
      </c>
      <c r="S30" s="4">
        <v>1</v>
      </c>
      <c r="T30" s="4">
        <v>1</v>
      </c>
      <c r="U30" s="4">
        <v>1</v>
      </c>
      <c r="V30" s="4">
        <v>1</v>
      </c>
      <c r="W30" s="6" t="s">
        <v>86</v>
      </c>
      <c r="X30" s="6" t="s">
        <v>255</v>
      </c>
      <c r="Y30" s="4">
        <v>1</v>
      </c>
      <c r="Z30" s="4" t="s">
        <v>256</v>
      </c>
      <c r="AA30" s="4"/>
      <c r="AB30" s="4" t="s">
        <v>257</v>
      </c>
      <c r="AC30" s="4"/>
      <c r="AD30" s="4" t="s">
        <v>258</v>
      </c>
      <c r="AE30" s="12" t="s">
        <v>73</v>
      </c>
      <c r="AF30" t="s">
        <v>70</v>
      </c>
      <c r="AG30">
        <v>120</v>
      </c>
      <c r="AH30" s="4" t="s">
        <v>70</v>
      </c>
      <c r="AI30" s="4" t="s">
        <v>89</v>
      </c>
      <c r="AJ30" s="4"/>
      <c r="AK30" s="4">
        <v>7.58</v>
      </c>
      <c r="AL30" s="4">
        <v>8.1000000000000003E-2</v>
      </c>
      <c r="AM30" s="4">
        <v>9.25</v>
      </c>
      <c r="AN30" s="4">
        <v>4.17</v>
      </c>
      <c r="AO30" s="4"/>
      <c r="AP30">
        <v>44</v>
      </c>
      <c r="AQ30" t="s">
        <v>259</v>
      </c>
      <c r="AR30" s="4" t="s">
        <v>73</v>
      </c>
      <c r="AS30">
        <v>0.57899999999999996</v>
      </c>
      <c r="AT30">
        <v>3.7</v>
      </c>
      <c r="AW30">
        <v>120.7</v>
      </c>
      <c r="AY30" t="s">
        <v>69</v>
      </c>
      <c r="AZ30">
        <v>0</v>
      </c>
      <c r="BA30" t="s">
        <v>69</v>
      </c>
      <c r="BD30" t="s">
        <v>260</v>
      </c>
      <c r="BH30">
        <v>2</v>
      </c>
      <c r="BI30" t="s">
        <v>94</v>
      </c>
      <c r="BJ30">
        <v>20</v>
      </c>
      <c r="BK30" t="s">
        <v>261</v>
      </c>
      <c r="BM30" t="s">
        <v>82</v>
      </c>
    </row>
    <row r="31" spans="1:83">
      <c r="A31" s="4">
        <v>1201320</v>
      </c>
      <c r="B31" s="4">
        <v>2</v>
      </c>
      <c r="C31" s="4" t="s">
        <v>58</v>
      </c>
      <c r="D31" s="4">
        <v>2</v>
      </c>
      <c r="E31" s="4">
        <v>77</v>
      </c>
      <c r="F31" s="4"/>
      <c r="G31" s="4">
        <v>13</v>
      </c>
      <c r="H31" s="4" t="s">
        <v>244</v>
      </c>
      <c r="I31" s="4" t="s">
        <v>244</v>
      </c>
      <c r="J31" s="4" t="s">
        <v>61</v>
      </c>
      <c r="K31" s="5">
        <v>45470</v>
      </c>
      <c r="L31" s="4">
        <v>2</v>
      </c>
      <c r="M31" s="4"/>
      <c r="N31" s="5">
        <v>45471</v>
      </c>
      <c r="O31" s="6"/>
      <c r="P31" s="6"/>
      <c r="Q31" s="6"/>
      <c r="R31" s="4">
        <v>1</v>
      </c>
      <c r="S31" s="4">
        <v>1</v>
      </c>
      <c r="T31" s="4">
        <v>2</v>
      </c>
      <c r="U31" s="4">
        <v>1</v>
      </c>
      <c r="V31" s="4">
        <v>4</v>
      </c>
      <c r="W31" s="6" t="s">
        <v>62</v>
      </c>
      <c r="X31" s="6" t="s">
        <v>262</v>
      </c>
      <c r="Y31" s="4">
        <v>1</v>
      </c>
      <c r="Z31" s="4" t="s">
        <v>263</v>
      </c>
      <c r="AA31" s="4">
        <v>10</v>
      </c>
      <c r="AB31" s="4" t="s">
        <v>264</v>
      </c>
      <c r="AC31" s="4" t="s">
        <v>265</v>
      </c>
      <c r="AD31" s="4"/>
      <c r="AE31" s="4" t="s">
        <v>69</v>
      </c>
      <c r="AF31" s="4" t="s">
        <v>70</v>
      </c>
      <c r="AG31">
        <v>125</v>
      </c>
      <c r="AH31" s="4" t="s">
        <v>89</v>
      </c>
      <c r="AI31" s="4" t="s">
        <v>89</v>
      </c>
      <c r="AJ31" s="4"/>
      <c r="AK31" s="4">
        <v>8.84</v>
      </c>
      <c r="AP31">
        <v>3</v>
      </c>
      <c r="AQ31" t="s">
        <v>266</v>
      </c>
      <c r="AR31" t="s">
        <v>69</v>
      </c>
      <c r="AS31">
        <v>0.23899999999999999</v>
      </c>
      <c r="AT31" t="s">
        <v>267</v>
      </c>
      <c r="AW31">
        <v>124.8</v>
      </c>
      <c r="AY31" t="s">
        <v>268</v>
      </c>
      <c r="AZ31">
        <v>0</v>
      </c>
      <c r="BH31">
        <v>2</v>
      </c>
      <c r="BI31" t="s">
        <v>208</v>
      </c>
      <c r="BJ31">
        <v>10</v>
      </c>
      <c r="BM31" t="s">
        <v>82</v>
      </c>
    </row>
    <row r="32" spans="1:83">
      <c r="A32" s="4">
        <v>1204386</v>
      </c>
      <c r="B32" s="4">
        <v>1</v>
      </c>
      <c r="C32" s="4" t="s">
        <v>106</v>
      </c>
      <c r="D32" s="4">
        <v>1</v>
      </c>
      <c r="E32" s="4">
        <v>52</v>
      </c>
      <c r="F32" s="4"/>
      <c r="G32" s="4">
        <v>16</v>
      </c>
      <c r="H32" s="4" t="s">
        <v>244</v>
      </c>
      <c r="I32" s="4" t="s">
        <v>244</v>
      </c>
      <c r="J32" s="4" t="s">
        <v>61</v>
      </c>
      <c r="K32" s="5">
        <v>45409</v>
      </c>
      <c r="L32" s="4">
        <v>20</v>
      </c>
      <c r="M32" s="4"/>
      <c r="N32" s="5">
        <v>45410</v>
      </c>
      <c r="O32" s="6"/>
      <c r="P32" s="6"/>
      <c r="Q32" s="6"/>
      <c r="R32" s="4">
        <v>1</v>
      </c>
      <c r="S32" s="4">
        <v>2</v>
      </c>
      <c r="T32" s="4">
        <v>1</v>
      </c>
      <c r="U32" s="4">
        <v>1</v>
      </c>
      <c r="V32" s="4">
        <v>4</v>
      </c>
      <c r="W32" s="6" t="s">
        <v>62</v>
      </c>
      <c r="X32" s="6" t="s">
        <v>269</v>
      </c>
      <c r="Y32" s="4">
        <v>3</v>
      </c>
      <c r="Z32" s="4" t="s">
        <v>270</v>
      </c>
      <c r="AA32" s="4" t="s">
        <v>270</v>
      </c>
      <c r="AB32" s="4" t="s">
        <v>271</v>
      </c>
      <c r="AC32" s="4"/>
      <c r="AD32" s="4" t="s">
        <v>272</v>
      </c>
      <c r="AE32" s="4" t="s">
        <v>69</v>
      </c>
      <c r="AF32" t="s">
        <v>70</v>
      </c>
      <c r="AG32">
        <v>170</v>
      </c>
      <c r="AH32" t="s">
        <v>70</v>
      </c>
      <c r="AI32" t="s">
        <v>70</v>
      </c>
      <c r="AK32" t="s">
        <v>69</v>
      </c>
      <c r="AP32">
        <v>31</v>
      </c>
      <c r="AQ32" t="s">
        <v>273</v>
      </c>
      <c r="AR32" t="s">
        <v>73</v>
      </c>
      <c r="AS32">
        <v>0.46500000000000002</v>
      </c>
      <c r="AT32">
        <v>3.34</v>
      </c>
      <c r="AW32">
        <v>125.6</v>
      </c>
      <c r="AZ32">
        <v>0</v>
      </c>
      <c r="BA32" t="s">
        <v>274</v>
      </c>
      <c r="BC32" t="s">
        <v>275</v>
      </c>
      <c r="BD32" t="s">
        <v>276</v>
      </c>
      <c r="BF32" t="s">
        <v>169</v>
      </c>
      <c r="BG32">
        <v>5</v>
      </c>
      <c r="BH32">
        <v>1</v>
      </c>
      <c r="BI32" t="s">
        <v>94</v>
      </c>
      <c r="BJ32">
        <v>10</v>
      </c>
      <c r="BM32" t="s">
        <v>82</v>
      </c>
    </row>
    <row r="33" spans="1:83">
      <c r="A33" s="4">
        <v>1205353</v>
      </c>
      <c r="B33" s="4">
        <v>1</v>
      </c>
      <c r="C33" s="4" t="s">
        <v>106</v>
      </c>
      <c r="D33" s="4">
        <v>1</v>
      </c>
      <c r="E33" s="4">
        <v>27</v>
      </c>
      <c r="F33" s="4"/>
      <c r="G33" s="4">
        <v>11</v>
      </c>
      <c r="H33" s="4" t="s">
        <v>244</v>
      </c>
      <c r="I33" s="4" t="s">
        <v>244</v>
      </c>
      <c r="J33" s="4" t="s">
        <v>61</v>
      </c>
      <c r="K33" s="5">
        <v>45408</v>
      </c>
      <c r="L33" s="4">
        <v>5</v>
      </c>
      <c r="M33" s="4"/>
      <c r="N33" s="5">
        <v>45408</v>
      </c>
      <c r="O33" s="6"/>
      <c r="P33" s="6"/>
      <c r="Q33" s="6"/>
      <c r="R33" s="4">
        <v>1</v>
      </c>
      <c r="S33" s="4">
        <v>1</v>
      </c>
      <c r="T33" s="4">
        <v>1</v>
      </c>
      <c r="U33" s="4">
        <v>1</v>
      </c>
      <c r="V33" s="4">
        <v>1</v>
      </c>
      <c r="W33" s="6" t="s">
        <v>86</v>
      </c>
      <c r="X33" s="6" t="s">
        <v>209</v>
      </c>
      <c r="Y33" s="4">
        <v>3</v>
      </c>
      <c r="Z33" s="4" t="s">
        <v>112</v>
      </c>
      <c r="AA33" s="4">
        <v>30758</v>
      </c>
      <c r="AB33" s="4"/>
      <c r="AC33" s="4"/>
      <c r="AD33" s="4"/>
      <c r="AE33" s="4" t="s">
        <v>69</v>
      </c>
      <c r="AF33" t="s">
        <v>89</v>
      </c>
      <c r="AG33">
        <v>130</v>
      </c>
      <c r="AH33" s="4" t="s">
        <v>89</v>
      </c>
      <c r="AI33" s="4" t="s">
        <v>89</v>
      </c>
      <c r="AJ33" s="4"/>
      <c r="AK33" s="4" t="s">
        <v>69</v>
      </c>
      <c r="AL33" s="4" t="s">
        <v>277</v>
      </c>
      <c r="AM33" s="4"/>
      <c r="AN33" s="4"/>
      <c r="AO33" s="4"/>
      <c r="AP33">
        <v>545</v>
      </c>
      <c r="AQ33" t="s">
        <v>278</v>
      </c>
      <c r="AR33" s="4" t="s">
        <v>73</v>
      </c>
      <c r="AS33">
        <v>1.3759999999999999</v>
      </c>
      <c r="AT33">
        <v>2.61</v>
      </c>
      <c r="AW33">
        <v>119.5</v>
      </c>
      <c r="AY33" t="s">
        <v>69</v>
      </c>
      <c r="AZ33">
        <v>0</v>
      </c>
      <c r="BA33" t="s">
        <v>69</v>
      </c>
      <c r="BC33" t="s">
        <v>275</v>
      </c>
      <c r="BH33">
        <v>2</v>
      </c>
      <c r="BI33" t="s">
        <v>279</v>
      </c>
      <c r="BM33" t="s">
        <v>150</v>
      </c>
      <c r="BN33">
        <v>150</v>
      </c>
      <c r="BO33">
        <v>148</v>
      </c>
      <c r="BP33">
        <v>0.60299999999999998</v>
      </c>
      <c r="BQ33">
        <v>122.4</v>
      </c>
      <c r="BR33">
        <v>2.56</v>
      </c>
    </row>
    <row r="34" spans="1:83">
      <c r="A34" s="4">
        <v>1045170</v>
      </c>
      <c r="B34" s="4">
        <v>2</v>
      </c>
      <c r="C34" s="4" t="s">
        <v>58</v>
      </c>
      <c r="D34" s="4">
        <v>2</v>
      </c>
      <c r="E34" s="4">
        <v>31</v>
      </c>
      <c r="F34" s="4"/>
      <c r="G34" s="4">
        <v>14</v>
      </c>
      <c r="H34" s="4" t="s">
        <v>280</v>
      </c>
      <c r="I34" s="4" t="s">
        <v>280</v>
      </c>
      <c r="J34" s="4" t="s">
        <v>61</v>
      </c>
      <c r="K34" s="5">
        <v>45316</v>
      </c>
      <c r="L34" s="4">
        <v>7</v>
      </c>
      <c r="M34" s="4"/>
      <c r="N34" s="5">
        <v>45316</v>
      </c>
      <c r="O34" s="6"/>
      <c r="P34" s="6"/>
      <c r="Q34" s="6"/>
      <c r="R34" s="4">
        <v>1</v>
      </c>
      <c r="S34" s="4">
        <v>1</v>
      </c>
      <c r="T34" s="4">
        <v>1</v>
      </c>
      <c r="U34" s="4">
        <v>1</v>
      </c>
      <c r="V34" s="4">
        <v>1</v>
      </c>
      <c r="W34" s="6" t="s">
        <v>86</v>
      </c>
      <c r="X34" s="6" t="s">
        <v>209</v>
      </c>
      <c r="Y34" s="4">
        <v>2</v>
      </c>
      <c r="Z34" s="9" t="s">
        <v>281</v>
      </c>
      <c r="AA34" s="4"/>
      <c r="AB34" s="4"/>
      <c r="AC34" s="4"/>
      <c r="AD34" s="4"/>
      <c r="AE34" s="4" t="s">
        <v>69</v>
      </c>
      <c r="AF34" t="s">
        <v>89</v>
      </c>
      <c r="AG34">
        <v>295</v>
      </c>
      <c r="AH34" s="4" t="s">
        <v>89</v>
      </c>
      <c r="AI34" s="4" t="s">
        <v>89</v>
      </c>
      <c r="AJ34" s="4"/>
      <c r="AK34" s="4" t="s">
        <v>69</v>
      </c>
      <c r="AL34" s="4">
        <v>5.0999999999999997E-2</v>
      </c>
      <c r="AM34" s="4"/>
      <c r="AN34" s="4"/>
      <c r="AO34" s="4"/>
      <c r="AP34">
        <v>243</v>
      </c>
      <c r="AQ34" t="s">
        <v>278</v>
      </c>
      <c r="AR34" s="4" t="s">
        <v>73</v>
      </c>
      <c r="AS34">
        <v>1.056</v>
      </c>
      <c r="AT34">
        <v>3.26</v>
      </c>
      <c r="AW34">
        <v>119.6</v>
      </c>
      <c r="AY34" t="s">
        <v>69</v>
      </c>
      <c r="AZ34">
        <v>0</v>
      </c>
      <c r="BA34" t="s">
        <v>69</v>
      </c>
      <c r="BC34" t="s">
        <v>115</v>
      </c>
      <c r="BD34" t="s">
        <v>282</v>
      </c>
      <c r="BE34" t="s">
        <v>283</v>
      </c>
      <c r="BH34">
        <v>2</v>
      </c>
      <c r="BI34" t="s">
        <v>94</v>
      </c>
      <c r="BM34" t="s">
        <v>150</v>
      </c>
      <c r="BN34">
        <v>68</v>
      </c>
      <c r="BO34">
        <v>97</v>
      </c>
      <c r="BP34">
        <v>0.38400000000000001</v>
      </c>
      <c r="BQ34">
        <v>117.1</v>
      </c>
      <c r="BR34">
        <v>2.75</v>
      </c>
    </row>
    <row r="35" spans="1:83">
      <c r="A35" s="4">
        <v>1209637</v>
      </c>
      <c r="B35" s="4">
        <v>1</v>
      </c>
      <c r="C35" s="4" t="s">
        <v>106</v>
      </c>
      <c r="D35" s="4">
        <v>1</v>
      </c>
      <c r="E35" s="4">
        <v>69</v>
      </c>
      <c r="F35" s="4"/>
      <c r="G35" s="4">
        <v>13</v>
      </c>
      <c r="H35" s="4" t="s">
        <v>284</v>
      </c>
      <c r="I35" s="4" t="s">
        <v>284</v>
      </c>
      <c r="J35" s="4" t="s">
        <v>61</v>
      </c>
      <c r="K35" s="5">
        <v>45430</v>
      </c>
      <c r="L35" s="4">
        <v>4</v>
      </c>
      <c r="M35" s="4"/>
      <c r="N35" s="5">
        <v>45431</v>
      </c>
      <c r="O35" s="6"/>
      <c r="P35" s="6"/>
      <c r="Q35" s="6"/>
      <c r="R35" s="4">
        <v>1</v>
      </c>
      <c r="S35" s="4">
        <v>1</v>
      </c>
      <c r="T35" s="4">
        <v>2</v>
      </c>
      <c r="U35" s="4">
        <v>1</v>
      </c>
      <c r="V35" s="4">
        <v>2</v>
      </c>
      <c r="W35" s="6" t="s">
        <v>63</v>
      </c>
      <c r="X35" s="6" t="s">
        <v>285</v>
      </c>
      <c r="Y35" s="4">
        <v>3</v>
      </c>
      <c r="Z35" s="4" t="s">
        <v>286</v>
      </c>
      <c r="AA35" s="4">
        <v>799999</v>
      </c>
      <c r="AB35" s="4" t="s">
        <v>287</v>
      </c>
      <c r="AC35" s="4"/>
      <c r="AD35" s="4" t="s">
        <v>288</v>
      </c>
      <c r="AE35" s="4" t="s">
        <v>69</v>
      </c>
      <c r="AF35" t="s">
        <v>70</v>
      </c>
      <c r="AG35">
        <v>100</v>
      </c>
      <c r="AH35" s="4" t="s">
        <v>70</v>
      </c>
      <c r="AI35" s="4" t="s">
        <v>70</v>
      </c>
      <c r="AJ35" s="4"/>
      <c r="AK35" s="4" t="s">
        <v>69</v>
      </c>
      <c r="AL35" s="4">
        <v>6.3E-2</v>
      </c>
      <c r="AM35" s="4"/>
      <c r="AN35" s="4">
        <v>2.78</v>
      </c>
      <c r="AO35" s="4"/>
      <c r="AP35">
        <v>2</v>
      </c>
      <c r="AQ35" t="s">
        <v>289</v>
      </c>
      <c r="AR35" s="4" t="s">
        <v>73</v>
      </c>
      <c r="AS35">
        <v>0.39600000000000002</v>
      </c>
      <c r="AT35" t="s">
        <v>290</v>
      </c>
      <c r="AW35">
        <v>120.3</v>
      </c>
      <c r="AY35" t="s">
        <v>291</v>
      </c>
      <c r="AZ35">
        <v>1</v>
      </c>
      <c r="BA35" t="s">
        <v>291</v>
      </c>
      <c r="BC35" t="s">
        <v>292</v>
      </c>
      <c r="BE35" t="s">
        <v>94</v>
      </c>
      <c r="BF35" t="s">
        <v>293</v>
      </c>
      <c r="BH35">
        <v>1</v>
      </c>
      <c r="BI35" t="s">
        <v>94</v>
      </c>
      <c r="BJ35">
        <v>15</v>
      </c>
      <c r="BM35" t="s">
        <v>294</v>
      </c>
    </row>
    <row r="36" spans="1:83">
      <c r="A36" s="4">
        <v>1203916</v>
      </c>
      <c r="B36" s="4">
        <v>1</v>
      </c>
      <c r="C36" s="4" t="s">
        <v>58</v>
      </c>
      <c r="D36" s="4">
        <v>2</v>
      </c>
      <c r="E36" s="4">
        <v>61</v>
      </c>
      <c r="F36" s="4"/>
      <c r="G36" s="4">
        <v>20</v>
      </c>
      <c r="H36" s="4" t="s">
        <v>296</v>
      </c>
      <c r="I36" s="4" t="s">
        <v>296</v>
      </c>
      <c r="J36" s="4" t="s">
        <v>61</v>
      </c>
      <c r="K36" s="5">
        <v>45402</v>
      </c>
      <c r="L36" s="4">
        <v>5</v>
      </c>
      <c r="M36" s="4"/>
      <c r="N36" s="5">
        <v>45408</v>
      </c>
      <c r="O36" s="6"/>
      <c r="P36" s="6"/>
      <c r="Q36" s="6"/>
      <c r="R36" s="4">
        <v>1</v>
      </c>
      <c r="S36" s="4">
        <v>1</v>
      </c>
      <c r="T36" s="4">
        <v>1</v>
      </c>
      <c r="U36" s="4">
        <v>1</v>
      </c>
      <c r="V36" s="4">
        <v>2</v>
      </c>
      <c r="W36" s="6" t="s">
        <v>62</v>
      </c>
      <c r="X36" s="6" t="s">
        <v>297</v>
      </c>
      <c r="Y36" s="4">
        <v>3</v>
      </c>
      <c r="Z36" s="4" t="s">
        <v>298</v>
      </c>
      <c r="AA36" s="4" t="s">
        <v>299</v>
      </c>
      <c r="AB36" s="4" t="s">
        <v>300</v>
      </c>
      <c r="AC36" s="4"/>
      <c r="AD36" s="6" t="s">
        <v>297</v>
      </c>
      <c r="AE36" s="4" t="s">
        <v>69</v>
      </c>
      <c r="AF36" t="s">
        <v>70</v>
      </c>
      <c r="AG36">
        <v>80</v>
      </c>
      <c r="AH36" s="4" t="s">
        <v>89</v>
      </c>
      <c r="AI36" s="4" t="s">
        <v>89</v>
      </c>
      <c r="AJ36" s="4"/>
      <c r="AK36" s="4">
        <v>10.56</v>
      </c>
      <c r="AL36" s="4">
        <v>5.2999999999999999E-2</v>
      </c>
      <c r="AM36" s="4"/>
      <c r="AN36" s="4"/>
      <c r="AO36" s="4"/>
      <c r="AP36">
        <v>129</v>
      </c>
      <c r="AQ36" t="s">
        <v>301</v>
      </c>
      <c r="AR36" s="4" t="s">
        <v>73</v>
      </c>
      <c r="AS36">
        <v>0.69899999999999995</v>
      </c>
      <c r="AT36">
        <v>3.74</v>
      </c>
      <c r="AW36">
        <v>118.5</v>
      </c>
      <c r="AY36" t="s">
        <v>69</v>
      </c>
      <c r="AZ36">
        <v>1</v>
      </c>
      <c r="BA36" t="s">
        <v>69</v>
      </c>
      <c r="BH36">
        <v>2</v>
      </c>
      <c r="BI36" t="s">
        <v>94</v>
      </c>
      <c r="BJ36">
        <v>14</v>
      </c>
      <c r="BL36" t="s">
        <v>302</v>
      </c>
      <c r="BM36" t="s">
        <v>82</v>
      </c>
      <c r="CE36" t="s">
        <v>303</v>
      </c>
    </row>
    <row r="37" spans="1:83">
      <c r="A37" s="4">
        <v>774423</v>
      </c>
      <c r="B37" s="4">
        <v>2</v>
      </c>
      <c r="C37" s="4" t="s">
        <v>58</v>
      </c>
      <c r="D37" s="4">
        <v>2</v>
      </c>
      <c r="E37" s="4">
        <v>62</v>
      </c>
      <c r="F37" s="4"/>
      <c r="G37" s="4">
        <v>25</v>
      </c>
      <c r="H37" s="4" t="s">
        <v>296</v>
      </c>
      <c r="I37" s="4" t="s">
        <v>296</v>
      </c>
      <c r="J37" s="4" t="s">
        <v>61</v>
      </c>
      <c r="K37" s="5">
        <v>45372</v>
      </c>
      <c r="L37" s="4">
        <v>12</v>
      </c>
      <c r="M37" s="4"/>
      <c r="N37" s="5" t="s">
        <v>305</v>
      </c>
      <c r="O37" s="6"/>
      <c r="P37" s="6"/>
      <c r="Q37" s="6"/>
      <c r="R37" s="4">
        <v>1</v>
      </c>
      <c r="S37" s="4">
        <v>1</v>
      </c>
      <c r="T37" s="4">
        <v>1</v>
      </c>
      <c r="U37" s="4">
        <v>1</v>
      </c>
      <c r="V37" s="4">
        <v>1</v>
      </c>
      <c r="W37" s="6" t="s">
        <v>86</v>
      </c>
      <c r="X37" s="6" t="s">
        <v>306</v>
      </c>
      <c r="Y37" s="4">
        <v>4</v>
      </c>
      <c r="Z37" s="9" t="s">
        <v>203</v>
      </c>
      <c r="AA37" s="4"/>
      <c r="AB37" s="4" t="s">
        <v>307</v>
      </c>
      <c r="AC37" s="4" t="s">
        <v>308</v>
      </c>
      <c r="AD37" s="6" t="s">
        <v>306</v>
      </c>
      <c r="AE37" s="4" t="s">
        <v>69</v>
      </c>
      <c r="AF37" t="s">
        <v>70</v>
      </c>
      <c r="AG37">
        <v>70</v>
      </c>
      <c r="AH37" s="4" t="s">
        <v>70</v>
      </c>
      <c r="AI37" s="4" t="s">
        <v>70</v>
      </c>
      <c r="AJ37" s="4"/>
      <c r="AK37" s="4" t="s">
        <v>69</v>
      </c>
      <c r="AO37">
        <v>39</v>
      </c>
      <c r="AP37">
        <v>27</v>
      </c>
      <c r="AQ37" t="s">
        <v>309</v>
      </c>
      <c r="AR37" s="4" t="s">
        <v>92</v>
      </c>
      <c r="AS37">
        <v>0.56699999999999995</v>
      </c>
      <c r="AT37">
        <v>3.79</v>
      </c>
      <c r="AW37">
        <v>119.5</v>
      </c>
      <c r="AY37" t="s">
        <v>69</v>
      </c>
      <c r="AZ37">
        <v>1</v>
      </c>
      <c r="BA37" t="s">
        <v>69</v>
      </c>
      <c r="BF37" t="s">
        <v>310</v>
      </c>
      <c r="BH37">
        <v>1</v>
      </c>
      <c r="BI37" t="s">
        <v>94</v>
      </c>
      <c r="BJ37">
        <v>7</v>
      </c>
      <c r="BM37" t="s">
        <v>82</v>
      </c>
    </row>
    <row r="38" spans="1:83">
      <c r="A38" s="4">
        <v>1256711</v>
      </c>
      <c r="C38" s="4" t="s">
        <v>106</v>
      </c>
      <c r="D38" s="4">
        <v>1</v>
      </c>
      <c r="E38" s="4">
        <v>27</v>
      </c>
      <c r="F38" s="4"/>
      <c r="G38" s="4">
        <v>9</v>
      </c>
      <c r="I38" t="s">
        <v>85</v>
      </c>
      <c r="J38" s="4" t="s">
        <v>61</v>
      </c>
      <c r="K38" s="8">
        <v>45655</v>
      </c>
      <c r="L38">
        <v>7</v>
      </c>
      <c r="N38" s="8">
        <v>45656</v>
      </c>
      <c r="O38" s="8">
        <v>45661</v>
      </c>
      <c r="R38" s="4">
        <v>1</v>
      </c>
      <c r="S38" s="4">
        <v>1</v>
      </c>
      <c r="T38" s="4">
        <v>1</v>
      </c>
      <c r="U38" s="4">
        <v>1</v>
      </c>
      <c r="V38" s="4">
        <v>2</v>
      </c>
      <c r="W38" s="4" t="s">
        <v>163</v>
      </c>
      <c r="X38" s="6" t="s">
        <v>209</v>
      </c>
      <c r="Y38" s="4">
        <v>4</v>
      </c>
      <c r="Z38" s="9" t="s">
        <v>312</v>
      </c>
      <c r="AA38" s="4"/>
      <c r="AB38" s="4"/>
      <c r="AE38" t="s">
        <v>69</v>
      </c>
      <c r="AF38" t="s">
        <v>89</v>
      </c>
      <c r="AG38" t="s">
        <v>133</v>
      </c>
      <c r="AH38" t="s">
        <v>89</v>
      </c>
      <c r="AI38" t="s">
        <v>70</v>
      </c>
      <c r="AK38">
        <v>24.36</v>
      </c>
      <c r="AL38" t="s">
        <v>69</v>
      </c>
      <c r="AM38">
        <v>14.19</v>
      </c>
      <c r="AO38">
        <v>31</v>
      </c>
      <c r="AP38">
        <v>477</v>
      </c>
      <c r="AQ38" t="s">
        <v>313</v>
      </c>
      <c r="AR38" t="s">
        <v>73</v>
      </c>
      <c r="AS38">
        <v>1.095</v>
      </c>
      <c r="AT38">
        <v>4.2</v>
      </c>
      <c r="AW38">
        <v>119.46</v>
      </c>
      <c r="AX38">
        <v>3.08</v>
      </c>
      <c r="AY38" t="s">
        <v>69</v>
      </c>
      <c r="AZ38">
        <v>1</v>
      </c>
      <c r="BA38" t="s">
        <v>314</v>
      </c>
      <c r="BF38" t="s">
        <v>311</v>
      </c>
      <c r="BH38">
        <v>1</v>
      </c>
      <c r="BI38" t="s">
        <v>94</v>
      </c>
      <c r="BJ38">
        <v>7</v>
      </c>
      <c r="BM38" t="s">
        <v>82</v>
      </c>
      <c r="BN38">
        <v>140</v>
      </c>
      <c r="BO38">
        <v>214</v>
      </c>
      <c r="BP38">
        <v>0.41699999999999998</v>
      </c>
      <c r="BQ38">
        <v>127.54</v>
      </c>
      <c r="BR38">
        <v>4.43</v>
      </c>
    </row>
    <row r="39" spans="1:83">
      <c r="A39" s="4">
        <v>1255346</v>
      </c>
      <c r="C39" s="4" t="s">
        <v>58</v>
      </c>
      <c r="D39" s="4">
        <v>2</v>
      </c>
      <c r="E39" s="4">
        <v>40</v>
      </c>
      <c r="F39" s="4"/>
      <c r="G39" s="4">
        <v>16</v>
      </c>
      <c r="I39" t="s">
        <v>85</v>
      </c>
      <c r="J39" s="4" t="s">
        <v>61</v>
      </c>
      <c r="K39" s="8">
        <v>45649</v>
      </c>
      <c r="L39">
        <v>2</v>
      </c>
      <c r="N39" s="8">
        <v>45652</v>
      </c>
      <c r="O39" s="8">
        <v>45660</v>
      </c>
      <c r="R39" s="4">
        <v>1</v>
      </c>
      <c r="S39" s="4">
        <v>1</v>
      </c>
      <c r="T39" s="4">
        <v>1</v>
      </c>
      <c r="U39" s="4">
        <v>1</v>
      </c>
      <c r="V39" s="4">
        <v>4</v>
      </c>
      <c r="W39" s="6" t="s">
        <v>62</v>
      </c>
      <c r="X39" s="6" t="s">
        <v>209</v>
      </c>
      <c r="Y39" s="4">
        <v>3</v>
      </c>
      <c r="Z39" s="9" t="s">
        <v>315</v>
      </c>
      <c r="AA39" s="4"/>
      <c r="AB39" s="4"/>
      <c r="AE39" t="s">
        <v>69</v>
      </c>
      <c r="AF39" t="s">
        <v>89</v>
      </c>
      <c r="AG39">
        <v>250</v>
      </c>
      <c r="AH39" t="s">
        <v>70</v>
      </c>
      <c r="AI39" t="s">
        <v>70</v>
      </c>
      <c r="AK39" t="s">
        <v>69</v>
      </c>
      <c r="AO39">
        <v>27</v>
      </c>
      <c r="AP39">
        <v>518</v>
      </c>
      <c r="AQ39" t="s">
        <v>174</v>
      </c>
      <c r="AR39" t="s">
        <v>73</v>
      </c>
      <c r="AS39">
        <v>2.1480000000000001</v>
      </c>
      <c r="AT39">
        <v>2.2999999999999998</v>
      </c>
      <c r="AW39">
        <v>119.4</v>
      </c>
      <c r="AX39">
        <v>3.44</v>
      </c>
      <c r="AY39" t="s">
        <v>69</v>
      </c>
      <c r="AZ39">
        <v>0</v>
      </c>
      <c r="BA39" t="s">
        <v>69</v>
      </c>
      <c r="BF39" t="s">
        <v>316</v>
      </c>
      <c r="BH39">
        <v>1</v>
      </c>
      <c r="BI39" t="s">
        <v>317</v>
      </c>
      <c r="BM39" t="s">
        <v>82</v>
      </c>
      <c r="BN39">
        <v>150</v>
      </c>
      <c r="BO39">
        <v>122</v>
      </c>
      <c r="BP39">
        <v>0.84599999999999997</v>
      </c>
      <c r="BQ39">
        <v>124.96</v>
      </c>
      <c r="BR39">
        <v>2.37</v>
      </c>
    </row>
    <row r="40" spans="1:83">
      <c r="A40" s="4">
        <v>1277940</v>
      </c>
      <c r="C40" s="4" t="s">
        <v>106</v>
      </c>
      <c r="D40">
        <v>1</v>
      </c>
      <c r="E40">
        <v>19</v>
      </c>
      <c r="F40" s="4"/>
      <c r="G40" s="4">
        <v>12</v>
      </c>
      <c r="I40" t="s">
        <v>85</v>
      </c>
      <c r="J40" s="4" t="s">
        <v>61</v>
      </c>
      <c r="K40" s="5">
        <v>45754</v>
      </c>
      <c r="L40">
        <v>3</v>
      </c>
      <c r="N40" s="5">
        <v>45756</v>
      </c>
      <c r="O40" s="8">
        <v>45764</v>
      </c>
      <c r="R40" s="4">
        <v>1</v>
      </c>
      <c r="S40" s="4">
        <v>1</v>
      </c>
      <c r="T40" s="4">
        <v>1</v>
      </c>
      <c r="U40" s="4">
        <v>1</v>
      </c>
      <c r="V40" s="4">
        <v>4</v>
      </c>
      <c r="W40" s="6" t="s">
        <v>62</v>
      </c>
      <c r="X40" s="6" t="s">
        <v>209</v>
      </c>
      <c r="Y40" s="4">
        <v>3</v>
      </c>
      <c r="Z40" s="9" t="s">
        <v>318</v>
      </c>
      <c r="AA40" s="4"/>
      <c r="AB40" s="4"/>
      <c r="AE40" t="s">
        <v>69</v>
      </c>
      <c r="AF40" t="s">
        <v>89</v>
      </c>
      <c r="AG40">
        <v>320</v>
      </c>
      <c r="AH40" t="s">
        <v>89</v>
      </c>
      <c r="AI40" t="s">
        <v>70</v>
      </c>
      <c r="AK40" t="s">
        <v>69</v>
      </c>
      <c r="AL40" t="s">
        <v>69</v>
      </c>
      <c r="AM40" t="s">
        <v>69</v>
      </c>
      <c r="AO40" t="s">
        <v>69</v>
      </c>
      <c r="AP40">
        <v>401</v>
      </c>
      <c r="AQ40" t="s">
        <v>319</v>
      </c>
      <c r="AR40" t="s">
        <v>92</v>
      </c>
      <c r="AS40">
        <v>0.45600000000000002</v>
      </c>
      <c r="AT40">
        <v>3.31</v>
      </c>
      <c r="AW40">
        <v>124.4</v>
      </c>
      <c r="AX40">
        <v>2.06</v>
      </c>
      <c r="AY40" t="s">
        <v>69</v>
      </c>
      <c r="AZ40">
        <v>0</v>
      </c>
      <c r="BA40" t="s">
        <v>69</v>
      </c>
      <c r="BF40" t="s">
        <v>320</v>
      </c>
      <c r="BH40">
        <v>1</v>
      </c>
      <c r="BI40" t="s">
        <v>317</v>
      </c>
      <c r="BM40" t="s">
        <v>82</v>
      </c>
      <c r="BN40">
        <v>162</v>
      </c>
      <c r="BO40">
        <v>27</v>
      </c>
      <c r="BP40">
        <v>0.22</v>
      </c>
      <c r="BQ40">
        <v>124.38</v>
      </c>
      <c r="BR40">
        <v>3.75</v>
      </c>
    </row>
    <row r="41" spans="1:83">
      <c r="A41" s="4">
        <v>1308718</v>
      </c>
      <c r="C41" s="4" t="s">
        <v>58</v>
      </c>
      <c r="D41" s="4">
        <v>2</v>
      </c>
      <c r="E41" s="4">
        <v>33</v>
      </c>
      <c r="F41" s="4"/>
      <c r="G41" s="4">
        <v>19</v>
      </c>
      <c r="I41" t="s">
        <v>85</v>
      </c>
      <c r="J41" s="4" t="s">
        <v>61</v>
      </c>
      <c r="K41" s="8">
        <v>45882</v>
      </c>
      <c r="L41">
        <v>3</v>
      </c>
      <c r="N41" s="8">
        <v>45882</v>
      </c>
      <c r="R41" s="4">
        <v>1</v>
      </c>
      <c r="S41" s="4">
        <v>1</v>
      </c>
      <c r="T41" s="4">
        <v>1</v>
      </c>
      <c r="U41" s="4">
        <v>1</v>
      </c>
      <c r="V41" s="4">
        <v>2</v>
      </c>
      <c r="W41" s="4" t="s">
        <v>163</v>
      </c>
      <c r="X41" s="6" t="s">
        <v>321</v>
      </c>
      <c r="Y41" s="4">
        <v>3</v>
      </c>
      <c r="Z41" s="4" t="s">
        <v>315</v>
      </c>
      <c r="AA41" s="4">
        <v>593745</v>
      </c>
      <c r="AB41" s="4" t="s">
        <v>322</v>
      </c>
      <c r="AD41" t="s">
        <v>321</v>
      </c>
      <c r="AE41" t="s">
        <v>69</v>
      </c>
      <c r="AF41" t="s">
        <v>89</v>
      </c>
      <c r="AG41">
        <v>270</v>
      </c>
      <c r="AH41" t="s">
        <v>89</v>
      </c>
      <c r="AI41" t="s">
        <v>70</v>
      </c>
      <c r="AK41" t="s">
        <v>69</v>
      </c>
      <c r="AL41" t="s">
        <v>69</v>
      </c>
      <c r="AO41" t="s">
        <v>69</v>
      </c>
      <c r="AP41">
        <v>246</v>
      </c>
      <c r="AQ41" t="s">
        <v>323</v>
      </c>
      <c r="AR41" t="s">
        <v>73</v>
      </c>
      <c r="AS41">
        <v>1.37</v>
      </c>
      <c r="AT41">
        <v>2.27</v>
      </c>
      <c r="AW41">
        <v>118.73</v>
      </c>
      <c r="AX41">
        <v>2.42</v>
      </c>
      <c r="AY41" t="s">
        <v>69</v>
      </c>
      <c r="AZ41">
        <v>0</v>
      </c>
      <c r="BA41" t="s">
        <v>69</v>
      </c>
      <c r="BF41" t="s">
        <v>324</v>
      </c>
      <c r="BH41">
        <v>1</v>
      </c>
      <c r="BI41" t="s">
        <v>325</v>
      </c>
      <c r="BM41" t="s">
        <v>82</v>
      </c>
      <c r="BN41">
        <v>105</v>
      </c>
      <c r="BO41">
        <v>195</v>
      </c>
      <c r="BP41">
        <v>0.77600000000000002</v>
      </c>
      <c r="BQ41">
        <v>122.89</v>
      </c>
      <c r="BR41">
        <v>1.91</v>
      </c>
      <c r="BS41" t="s">
        <v>326</v>
      </c>
    </row>
    <row r="42" spans="1:83">
      <c r="A42" s="4">
        <v>1313870</v>
      </c>
      <c r="C42" s="4" t="s">
        <v>58</v>
      </c>
      <c r="D42" s="4">
        <v>2</v>
      </c>
      <c r="E42" s="4">
        <v>27</v>
      </c>
      <c r="G42" s="4">
        <v>12</v>
      </c>
      <c r="I42" t="s">
        <v>328</v>
      </c>
      <c r="J42" t="s">
        <v>61</v>
      </c>
      <c r="K42" s="8">
        <v>45903</v>
      </c>
      <c r="L42">
        <v>2</v>
      </c>
      <c r="N42" s="8">
        <v>45904</v>
      </c>
      <c r="R42" s="4">
        <v>1</v>
      </c>
      <c r="S42" s="4">
        <v>1</v>
      </c>
      <c r="T42" s="4">
        <v>1</v>
      </c>
      <c r="U42" s="4">
        <v>1</v>
      </c>
      <c r="V42" s="4">
        <v>2</v>
      </c>
      <c r="W42" s="4" t="s">
        <v>163</v>
      </c>
      <c r="X42" s="6" t="s">
        <v>329</v>
      </c>
      <c r="Y42" s="4">
        <v>7</v>
      </c>
      <c r="Z42" s="4" t="s">
        <v>330</v>
      </c>
      <c r="AA42" s="4"/>
      <c r="AB42" s="4" t="s">
        <v>331</v>
      </c>
      <c r="AD42" s="4" t="s">
        <v>332</v>
      </c>
      <c r="AE42" t="s">
        <v>69</v>
      </c>
      <c r="AF42" t="s">
        <v>89</v>
      </c>
      <c r="AG42">
        <v>260</v>
      </c>
      <c r="AH42" t="s">
        <v>89</v>
      </c>
      <c r="AI42" t="s">
        <v>70</v>
      </c>
      <c r="AK42" t="s">
        <v>69</v>
      </c>
      <c r="AL42" t="s">
        <v>69</v>
      </c>
      <c r="AM42">
        <v>8.3670000000000009</v>
      </c>
      <c r="AO42" t="s">
        <v>69</v>
      </c>
      <c r="AP42">
        <v>21.5</v>
      </c>
      <c r="AQ42" t="s">
        <v>333</v>
      </c>
      <c r="AR42" t="s">
        <v>69</v>
      </c>
      <c r="AS42">
        <v>0.41699999999999998</v>
      </c>
      <c r="AT42">
        <v>3.49</v>
      </c>
      <c r="AW42">
        <v>122.45</v>
      </c>
      <c r="AX42">
        <v>1.75</v>
      </c>
      <c r="AY42" t="s">
        <v>69</v>
      </c>
      <c r="AZ42">
        <v>0</v>
      </c>
      <c r="BA42" t="s">
        <v>69</v>
      </c>
      <c r="BF42" t="s">
        <v>334</v>
      </c>
      <c r="BH42">
        <v>1</v>
      </c>
      <c r="BI42" t="s">
        <v>335</v>
      </c>
      <c r="BM42" t="s">
        <v>82</v>
      </c>
    </row>
    <row r="43" spans="1:83" s="4" customFormat="1">
      <c r="A43" s="4">
        <v>1278087</v>
      </c>
      <c r="B43" s="4">
        <v>1</v>
      </c>
      <c r="C43" s="4" t="s">
        <v>106</v>
      </c>
      <c r="D43" s="4">
        <v>1</v>
      </c>
      <c r="E43" s="4">
        <v>30</v>
      </c>
      <c r="G43" s="4">
        <v>9</v>
      </c>
      <c r="H43" s="9" t="s">
        <v>60</v>
      </c>
      <c r="I43" s="4" t="s">
        <v>60</v>
      </c>
      <c r="J43" s="4" t="s">
        <v>61</v>
      </c>
      <c r="K43" s="5">
        <v>45755</v>
      </c>
      <c r="L43" s="4">
        <v>4</v>
      </c>
      <c r="N43" s="5">
        <v>45755</v>
      </c>
      <c r="R43" s="4">
        <v>1</v>
      </c>
      <c r="S43" s="4">
        <v>1</v>
      </c>
      <c r="T43" s="4">
        <v>1</v>
      </c>
      <c r="U43" s="4">
        <v>1</v>
      </c>
      <c r="V43" s="4">
        <v>1</v>
      </c>
      <c r="W43" s="6" t="s">
        <v>86</v>
      </c>
      <c r="X43" s="4" t="s">
        <v>336</v>
      </c>
      <c r="Y43" s="4">
        <v>7</v>
      </c>
      <c r="Z43" s="9" t="s">
        <v>337</v>
      </c>
      <c r="AA43" s="4">
        <v>3</v>
      </c>
      <c r="AC43" s="4" t="s">
        <v>338</v>
      </c>
      <c r="AD43" s="4" t="s">
        <v>339</v>
      </c>
      <c r="AE43" s="4" t="s">
        <v>69</v>
      </c>
      <c r="AF43" s="4" t="s">
        <v>89</v>
      </c>
      <c r="AG43" t="s">
        <v>133</v>
      </c>
      <c r="AH43" s="4" t="s">
        <v>89</v>
      </c>
      <c r="AI43" s="4" t="s">
        <v>70</v>
      </c>
      <c r="AK43" s="4" t="s">
        <v>69</v>
      </c>
      <c r="AL43" s="4" t="s">
        <v>69</v>
      </c>
      <c r="AM43" s="4">
        <v>10.5</v>
      </c>
      <c r="AP43" s="4">
        <v>261</v>
      </c>
      <c r="AQ43" t="s">
        <v>340</v>
      </c>
      <c r="AR43" s="4" t="s">
        <v>73</v>
      </c>
      <c r="AS43" s="4">
        <v>1.64</v>
      </c>
      <c r="AT43" s="4">
        <v>2.8</v>
      </c>
      <c r="AW43" s="4" t="s">
        <v>341</v>
      </c>
      <c r="AY43" s="4" t="s">
        <v>69</v>
      </c>
      <c r="AZ43" s="4">
        <v>0</v>
      </c>
      <c r="BA43" s="4" t="s">
        <v>342</v>
      </c>
      <c r="BF43" t="s">
        <v>343</v>
      </c>
      <c r="BH43">
        <v>1</v>
      </c>
      <c r="BI43" t="s">
        <v>344</v>
      </c>
      <c r="BM43" s="4" t="s">
        <v>82</v>
      </c>
      <c r="BN43" s="4">
        <v>190</v>
      </c>
      <c r="BO43" s="4">
        <v>76</v>
      </c>
      <c r="BP43" s="4">
        <v>0.22</v>
      </c>
      <c r="BQ43" s="4">
        <v>122</v>
      </c>
      <c r="BW43" s="4" t="s">
        <v>345</v>
      </c>
    </row>
    <row r="44" spans="1:83" s="4" customFormat="1">
      <c r="A44" s="4">
        <v>1305385</v>
      </c>
      <c r="B44" s="4">
        <v>1</v>
      </c>
      <c r="C44" s="4" t="s">
        <v>106</v>
      </c>
      <c r="D44" s="4">
        <v>1</v>
      </c>
      <c r="E44" s="4">
        <v>33</v>
      </c>
      <c r="G44" s="4">
        <v>4</v>
      </c>
      <c r="H44" s="9" t="s">
        <v>60</v>
      </c>
      <c r="I44" s="4" t="s">
        <v>60</v>
      </c>
      <c r="J44" s="4" t="s">
        <v>61</v>
      </c>
      <c r="K44" s="5">
        <v>45869</v>
      </c>
      <c r="L44" s="4">
        <v>4</v>
      </c>
      <c r="N44" s="5">
        <v>45870</v>
      </c>
      <c r="R44" s="4">
        <v>1</v>
      </c>
      <c r="S44" s="4">
        <v>2</v>
      </c>
      <c r="T44" s="4">
        <v>1</v>
      </c>
      <c r="U44" s="4">
        <v>1</v>
      </c>
      <c r="V44" s="4">
        <v>2</v>
      </c>
      <c r="W44" s="4" t="s">
        <v>163</v>
      </c>
      <c r="Y44" s="4">
        <v>4</v>
      </c>
      <c r="Z44" s="4" t="s">
        <v>87</v>
      </c>
      <c r="AA44" s="4">
        <v>30</v>
      </c>
      <c r="AB44" s="11" t="s">
        <v>346</v>
      </c>
      <c r="AC44" s="4" t="s">
        <v>347</v>
      </c>
      <c r="AE44" s="4" t="s">
        <v>69</v>
      </c>
      <c r="AF44" s="4" t="s">
        <v>70</v>
      </c>
      <c r="AG44" s="4">
        <v>125</v>
      </c>
      <c r="AH44" s="4" t="s">
        <v>89</v>
      </c>
      <c r="AI44" s="4" t="s">
        <v>70</v>
      </c>
      <c r="AK44" s="4" t="s">
        <v>69</v>
      </c>
      <c r="AL44" s="4">
        <v>0.06</v>
      </c>
      <c r="AM44" s="4">
        <v>14.5</v>
      </c>
      <c r="AN44" s="4" t="s">
        <v>69</v>
      </c>
      <c r="AP44" s="4">
        <v>26</v>
      </c>
      <c r="AQ44" t="s">
        <v>348</v>
      </c>
      <c r="AR44" s="4" t="s">
        <v>73</v>
      </c>
      <c r="AS44" s="4">
        <v>1.46</v>
      </c>
      <c r="AT44" s="4">
        <v>1.9</v>
      </c>
      <c r="AW44" s="4">
        <v>119</v>
      </c>
      <c r="AY44" s="4" t="s">
        <v>69</v>
      </c>
      <c r="AZ44" s="4">
        <v>0</v>
      </c>
      <c r="BA44" s="4" t="s">
        <v>69</v>
      </c>
      <c r="BH44" s="4">
        <v>2</v>
      </c>
      <c r="BI44" s="4" t="s">
        <v>349</v>
      </c>
      <c r="BM44" s="4" t="s">
        <v>350</v>
      </c>
    </row>
    <row r="45" spans="1:83" s="4" customFormat="1" ht="15.6">
      <c r="A45" s="4">
        <v>959016</v>
      </c>
      <c r="B45" s="4">
        <v>6</v>
      </c>
      <c r="C45" s="4" t="s">
        <v>58</v>
      </c>
      <c r="D45" s="4">
        <v>2</v>
      </c>
      <c r="E45" s="4">
        <v>75</v>
      </c>
      <c r="G45" s="4">
        <v>11</v>
      </c>
      <c r="H45" s="9" t="s">
        <v>60</v>
      </c>
      <c r="I45" s="4" t="s">
        <v>60</v>
      </c>
      <c r="J45" s="4" t="s">
        <v>61</v>
      </c>
      <c r="K45" s="5">
        <v>45880</v>
      </c>
      <c r="L45" s="4">
        <v>4</v>
      </c>
      <c r="N45" s="5">
        <v>45882</v>
      </c>
      <c r="R45" s="4">
        <v>1</v>
      </c>
      <c r="S45" s="4">
        <v>1</v>
      </c>
      <c r="T45" s="4">
        <v>1</v>
      </c>
      <c r="U45" s="4">
        <v>1</v>
      </c>
      <c r="V45" s="4">
        <v>4</v>
      </c>
      <c r="W45" s="6" t="s">
        <v>62</v>
      </c>
      <c r="X45" s="4" t="s">
        <v>351</v>
      </c>
      <c r="Y45" s="4">
        <v>1</v>
      </c>
      <c r="Z45" s="9" t="s">
        <v>352</v>
      </c>
      <c r="AB45" s="4" t="s">
        <v>353</v>
      </c>
      <c r="AE45" s="4" t="s">
        <v>69</v>
      </c>
      <c r="AF45" s="4" t="s">
        <v>70</v>
      </c>
      <c r="AG45" s="4">
        <v>155</v>
      </c>
      <c r="AH45" s="4" t="s">
        <v>70</v>
      </c>
      <c r="AI45" s="4" t="s">
        <v>70</v>
      </c>
      <c r="AK45" s="4">
        <v>13.4</v>
      </c>
      <c r="AL45" s="4" t="s">
        <v>69</v>
      </c>
      <c r="AM45" s="4">
        <v>22.4</v>
      </c>
      <c r="AP45" s="4">
        <v>2</v>
      </c>
      <c r="AQ45" t="s">
        <v>289</v>
      </c>
      <c r="AR45" s="4" t="s">
        <v>69</v>
      </c>
      <c r="AS45" s="4">
        <v>0.28000000000000003</v>
      </c>
      <c r="AT45" s="4">
        <v>3.3</v>
      </c>
      <c r="AW45" s="4">
        <v>126</v>
      </c>
      <c r="AZ45" s="4">
        <v>0</v>
      </c>
      <c r="BA45" s="14" t="s">
        <v>354</v>
      </c>
      <c r="BB45" s="14"/>
      <c r="BH45" s="4">
        <v>2</v>
      </c>
      <c r="BI45" s="4" t="s">
        <v>355</v>
      </c>
      <c r="BM45" s="4" t="s">
        <v>150</v>
      </c>
    </row>
    <row r="46" spans="1:83" s="4" customFormat="1">
      <c r="A46" s="4">
        <v>1307911</v>
      </c>
      <c r="B46" s="4">
        <v>1</v>
      </c>
      <c r="C46" s="4" t="s">
        <v>106</v>
      </c>
      <c r="D46" s="4">
        <v>1</v>
      </c>
      <c r="E46" s="4">
        <v>39</v>
      </c>
      <c r="G46" s="4">
        <v>16</v>
      </c>
      <c r="H46" s="9" t="s">
        <v>328</v>
      </c>
      <c r="I46" s="4" t="s">
        <v>328</v>
      </c>
      <c r="J46" s="4" t="s">
        <v>61</v>
      </c>
      <c r="K46" s="5">
        <v>45879</v>
      </c>
      <c r="L46" s="4">
        <v>10</v>
      </c>
      <c r="N46" s="5">
        <v>45880</v>
      </c>
      <c r="R46" s="4">
        <v>2</v>
      </c>
      <c r="S46" s="4">
        <v>1</v>
      </c>
      <c r="T46" s="4">
        <v>1</v>
      </c>
      <c r="U46" s="4">
        <v>1</v>
      </c>
      <c r="V46" s="4">
        <v>3</v>
      </c>
      <c r="W46" s="4" t="s">
        <v>163</v>
      </c>
      <c r="X46" s="4" t="s">
        <v>118</v>
      </c>
      <c r="Y46" s="4">
        <v>7</v>
      </c>
      <c r="Z46" s="4" t="s">
        <v>330</v>
      </c>
      <c r="AA46" s="4">
        <v>7269</v>
      </c>
      <c r="AC46" s="4" t="s">
        <v>356</v>
      </c>
      <c r="AD46" s="4" t="s">
        <v>357</v>
      </c>
      <c r="AE46" s="12" t="s">
        <v>73</v>
      </c>
      <c r="AF46" s="4" t="s">
        <v>70</v>
      </c>
      <c r="AG46" s="4">
        <v>160</v>
      </c>
      <c r="AH46" s="4" t="s">
        <v>89</v>
      </c>
      <c r="AI46" s="4" t="s">
        <v>70</v>
      </c>
      <c r="AK46" s="4">
        <v>12.7</v>
      </c>
      <c r="AL46" s="4">
        <v>0.05</v>
      </c>
      <c r="AM46" s="4">
        <v>17.5</v>
      </c>
      <c r="AN46" s="4" t="s">
        <v>69</v>
      </c>
      <c r="AP46" s="4">
        <v>170</v>
      </c>
      <c r="AQ46" t="s">
        <v>358</v>
      </c>
      <c r="AR46" s="4" t="s">
        <v>73</v>
      </c>
      <c r="AS46" s="4">
        <v>0.83</v>
      </c>
      <c r="AT46" s="4">
        <v>3</v>
      </c>
      <c r="AW46" s="4">
        <v>120</v>
      </c>
      <c r="AY46" s="4" t="s">
        <v>359</v>
      </c>
      <c r="AZ46" s="4">
        <v>1</v>
      </c>
      <c r="BA46" s="4" t="s">
        <v>360</v>
      </c>
      <c r="BC46" s="4" t="s">
        <v>361</v>
      </c>
      <c r="BF46" s="4" t="s">
        <v>362</v>
      </c>
      <c r="BH46" s="4">
        <v>1</v>
      </c>
      <c r="BI46" s="4" t="s">
        <v>363</v>
      </c>
      <c r="BL46" s="4" t="s">
        <v>212</v>
      </c>
      <c r="BM46" s="4" t="s">
        <v>364</v>
      </c>
      <c r="BN46" s="4">
        <v>140</v>
      </c>
      <c r="BO46" s="4">
        <v>66</v>
      </c>
      <c r="BP46" s="4">
        <v>0.54</v>
      </c>
      <c r="BQ46" s="4">
        <v>119</v>
      </c>
    </row>
    <row r="47" spans="1:83" s="4" customFormat="1">
      <c r="A47" s="4">
        <v>1242659</v>
      </c>
      <c r="B47" s="4">
        <v>1</v>
      </c>
      <c r="C47" s="4" t="s">
        <v>106</v>
      </c>
      <c r="D47" s="4">
        <v>1</v>
      </c>
      <c r="E47" s="4">
        <v>70</v>
      </c>
      <c r="G47" s="4">
        <v>8</v>
      </c>
      <c r="H47" s="9" t="s">
        <v>85</v>
      </c>
      <c r="I47" s="4" t="s">
        <v>85</v>
      </c>
      <c r="J47" s="4" t="s">
        <v>61</v>
      </c>
      <c r="K47" s="5">
        <v>45591</v>
      </c>
      <c r="L47" s="4">
        <v>21</v>
      </c>
      <c r="N47" s="5">
        <v>45594</v>
      </c>
      <c r="R47" s="4">
        <v>1</v>
      </c>
      <c r="S47" s="4">
        <v>1</v>
      </c>
      <c r="T47" s="4">
        <v>1</v>
      </c>
      <c r="U47" s="4">
        <v>1</v>
      </c>
      <c r="V47" s="4">
        <v>1</v>
      </c>
      <c r="W47" s="6" t="s">
        <v>86</v>
      </c>
      <c r="X47" s="4" t="s">
        <v>209</v>
      </c>
      <c r="Y47" s="4">
        <v>3</v>
      </c>
      <c r="Z47" s="4" t="s">
        <v>365</v>
      </c>
      <c r="AA47" s="4">
        <v>23422</v>
      </c>
      <c r="AB47" s="4" t="s">
        <v>366</v>
      </c>
      <c r="AE47" s="4" t="s">
        <v>69</v>
      </c>
      <c r="AF47" s="4" t="s">
        <v>89</v>
      </c>
      <c r="AG47" s="4">
        <v>110</v>
      </c>
      <c r="AH47" s="4" t="s">
        <v>89</v>
      </c>
      <c r="AI47" s="4" t="s">
        <v>70</v>
      </c>
      <c r="AK47" s="4">
        <v>10.29</v>
      </c>
      <c r="AL47" s="4" t="s">
        <v>69</v>
      </c>
      <c r="AM47" s="4" t="s">
        <v>69</v>
      </c>
      <c r="AN47" s="4">
        <v>3.08</v>
      </c>
      <c r="AP47" s="4">
        <v>110</v>
      </c>
      <c r="AQ47" t="s">
        <v>367</v>
      </c>
      <c r="AR47" s="4" t="s">
        <v>73</v>
      </c>
      <c r="AS47" s="4">
        <v>1.39</v>
      </c>
      <c r="AT47" s="4">
        <v>2.2200000000000002</v>
      </c>
      <c r="AW47" s="4">
        <v>121.3</v>
      </c>
      <c r="AY47" s="4" t="s">
        <v>69</v>
      </c>
      <c r="AZ47" s="4">
        <v>0</v>
      </c>
      <c r="BA47" s="4" t="s">
        <v>69</v>
      </c>
      <c r="BF47" s="4" t="s">
        <v>368</v>
      </c>
      <c r="BH47" s="4">
        <v>1</v>
      </c>
      <c r="BI47" s="4" t="s">
        <v>369</v>
      </c>
      <c r="BM47" s="4" t="s">
        <v>370</v>
      </c>
      <c r="BN47" s="4">
        <v>105</v>
      </c>
      <c r="BO47" s="4">
        <v>105</v>
      </c>
      <c r="BP47" s="4">
        <v>0.75800000000000001</v>
      </c>
      <c r="BS47" s="4">
        <v>100</v>
      </c>
      <c r="BT47" s="4">
        <v>17</v>
      </c>
      <c r="BU47" s="4">
        <v>3.54</v>
      </c>
      <c r="BV47" s="4">
        <v>0.29399999999999998</v>
      </c>
      <c r="CE47" s="4" t="s">
        <v>371</v>
      </c>
    </row>
    <row r="48" spans="1:83" s="4" customFormat="1">
      <c r="A48" s="4">
        <v>1253873</v>
      </c>
      <c r="B48" s="4">
        <v>1</v>
      </c>
      <c r="C48" s="4" t="s">
        <v>106</v>
      </c>
      <c r="D48" s="4">
        <v>1</v>
      </c>
      <c r="E48" s="4">
        <v>15</v>
      </c>
      <c r="G48" s="4">
        <v>2</v>
      </c>
      <c r="H48" s="9" t="s">
        <v>85</v>
      </c>
      <c r="I48" s="4" t="s">
        <v>85</v>
      </c>
      <c r="J48" s="4" t="s">
        <v>61</v>
      </c>
      <c r="K48" s="5">
        <v>45643</v>
      </c>
      <c r="L48" s="4">
        <v>1</v>
      </c>
      <c r="N48" s="5">
        <v>45643</v>
      </c>
      <c r="R48" s="4">
        <v>1</v>
      </c>
      <c r="S48" s="4">
        <v>1</v>
      </c>
      <c r="T48" s="4">
        <v>1</v>
      </c>
      <c r="U48" s="4">
        <v>1</v>
      </c>
      <c r="V48" s="4">
        <v>4</v>
      </c>
      <c r="W48" s="6" t="s">
        <v>62</v>
      </c>
      <c r="X48" s="4" t="s">
        <v>209</v>
      </c>
      <c r="Y48" s="4">
        <v>1</v>
      </c>
      <c r="Z48" s="4" t="s">
        <v>372</v>
      </c>
      <c r="AB48" s="4" t="s">
        <v>373</v>
      </c>
      <c r="AE48" s="4" t="s">
        <v>69</v>
      </c>
      <c r="AF48" s="4" t="s">
        <v>89</v>
      </c>
      <c r="AG48" s="4">
        <v>145</v>
      </c>
      <c r="AH48" s="4" t="s">
        <v>89</v>
      </c>
      <c r="AI48" s="4" t="s">
        <v>70</v>
      </c>
      <c r="AK48" s="4">
        <v>26</v>
      </c>
      <c r="AL48" s="4">
        <v>0.35499999999999998</v>
      </c>
      <c r="AM48" s="4">
        <v>16.48</v>
      </c>
      <c r="AO48" s="4" t="s">
        <v>69</v>
      </c>
      <c r="AP48" s="4">
        <v>3</v>
      </c>
      <c r="AQ48" t="s">
        <v>266</v>
      </c>
      <c r="AR48" s="4" t="s">
        <v>69</v>
      </c>
      <c r="AS48" s="4">
        <v>0.128</v>
      </c>
      <c r="AT48" s="4">
        <v>3.5</v>
      </c>
      <c r="AW48" s="4">
        <v>121.6</v>
      </c>
      <c r="AY48" s="4" t="s">
        <v>69</v>
      </c>
      <c r="AZ48" s="4">
        <v>0</v>
      </c>
      <c r="BA48" s="4" t="s">
        <v>69</v>
      </c>
      <c r="BF48" s="4" t="s">
        <v>374</v>
      </c>
      <c r="BH48" s="4">
        <v>1</v>
      </c>
      <c r="BI48" s="4" t="s">
        <v>375</v>
      </c>
      <c r="BM48" s="4" t="s">
        <v>128</v>
      </c>
    </row>
    <row r="49" spans="1:83" s="4" customFormat="1">
      <c r="A49" s="4">
        <v>1287711</v>
      </c>
      <c r="B49" s="4">
        <v>1</v>
      </c>
      <c r="C49" s="4" t="s">
        <v>106</v>
      </c>
      <c r="D49" s="4">
        <v>1</v>
      </c>
      <c r="E49" s="4">
        <v>44</v>
      </c>
      <c r="G49" s="4">
        <v>9</v>
      </c>
      <c r="H49" s="9" t="s">
        <v>85</v>
      </c>
      <c r="I49" s="4" t="s">
        <v>85</v>
      </c>
      <c r="J49" s="4" t="s">
        <v>61</v>
      </c>
      <c r="K49" s="5">
        <v>45795</v>
      </c>
      <c r="L49" s="4">
        <v>4</v>
      </c>
      <c r="N49" s="5">
        <v>45795</v>
      </c>
      <c r="R49" s="4">
        <v>1</v>
      </c>
      <c r="S49" s="4">
        <v>1</v>
      </c>
      <c r="T49" s="4">
        <v>2</v>
      </c>
      <c r="U49" s="4">
        <v>1</v>
      </c>
      <c r="V49" s="4">
        <v>1</v>
      </c>
      <c r="W49" s="6" t="s">
        <v>86</v>
      </c>
      <c r="X49" s="4" t="s">
        <v>209</v>
      </c>
      <c r="Y49" s="4">
        <v>3</v>
      </c>
      <c r="Z49" s="4" t="s">
        <v>376</v>
      </c>
      <c r="AB49" s="4" t="s">
        <v>377</v>
      </c>
      <c r="AE49" s="12" t="s">
        <v>73</v>
      </c>
      <c r="AF49" s="4" t="s">
        <v>89</v>
      </c>
      <c r="AG49" s="4">
        <v>210</v>
      </c>
      <c r="AH49" s="4" t="s">
        <v>89</v>
      </c>
      <c r="AI49" s="4" t="s">
        <v>70</v>
      </c>
      <c r="AK49" s="4" t="s">
        <v>69</v>
      </c>
      <c r="AL49" s="4">
        <v>5.6000000000000001E-2</v>
      </c>
      <c r="AM49" s="4" t="s">
        <v>69</v>
      </c>
      <c r="AO49" s="4" t="s">
        <v>69</v>
      </c>
      <c r="AP49" s="4">
        <v>290</v>
      </c>
      <c r="AQ49" t="s">
        <v>378</v>
      </c>
      <c r="AR49" s="4" t="s">
        <v>69</v>
      </c>
      <c r="AS49" s="4">
        <v>1.6479999999999999</v>
      </c>
      <c r="AT49" s="4">
        <v>4.4000000000000004</v>
      </c>
      <c r="AW49" s="4">
        <v>121.68</v>
      </c>
      <c r="AX49" s="4">
        <v>2.72</v>
      </c>
      <c r="AY49" s="4" t="s">
        <v>69</v>
      </c>
      <c r="AZ49" s="4">
        <v>0</v>
      </c>
      <c r="BA49" s="4" t="s">
        <v>69</v>
      </c>
      <c r="BF49" s="4" t="s">
        <v>379</v>
      </c>
      <c r="BH49" s="4">
        <v>1</v>
      </c>
      <c r="BI49" s="4" t="s">
        <v>380</v>
      </c>
      <c r="BM49" s="4" t="s">
        <v>82</v>
      </c>
    </row>
    <row r="50" spans="1:83" s="4" customFormat="1">
      <c r="A50" s="4">
        <v>1302972</v>
      </c>
      <c r="B50" s="4">
        <v>1</v>
      </c>
      <c r="C50" s="4" t="s">
        <v>106</v>
      </c>
      <c r="D50" s="4">
        <v>1</v>
      </c>
      <c r="E50" s="4">
        <v>35</v>
      </c>
      <c r="G50" s="4">
        <v>14</v>
      </c>
      <c r="H50" s="9" t="s">
        <v>85</v>
      </c>
      <c r="I50" s="4" t="s">
        <v>85</v>
      </c>
      <c r="J50" s="4" t="s">
        <v>61</v>
      </c>
      <c r="K50" s="5">
        <v>45859</v>
      </c>
      <c r="L50" s="4">
        <v>7</v>
      </c>
      <c r="N50" s="5">
        <v>45860</v>
      </c>
      <c r="R50" s="4">
        <v>1</v>
      </c>
      <c r="S50" s="4">
        <v>1</v>
      </c>
      <c r="T50" s="4">
        <v>1</v>
      </c>
      <c r="U50" s="4">
        <v>1</v>
      </c>
      <c r="V50" s="4">
        <v>2</v>
      </c>
      <c r="W50" s="6" t="s">
        <v>63</v>
      </c>
      <c r="X50" s="4" t="s">
        <v>209</v>
      </c>
      <c r="Y50" s="4">
        <v>3</v>
      </c>
      <c r="Z50" s="4" t="s">
        <v>112</v>
      </c>
      <c r="AA50" s="4" t="s">
        <v>381</v>
      </c>
      <c r="AB50" s="4" t="s">
        <v>382</v>
      </c>
      <c r="AE50" s="12" t="s">
        <v>73</v>
      </c>
      <c r="AF50" s="4" t="s">
        <v>89</v>
      </c>
      <c r="AG50" s="4">
        <v>185</v>
      </c>
      <c r="AH50" s="4" t="s">
        <v>89</v>
      </c>
      <c r="AI50" s="4" t="s">
        <v>70</v>
      </c>
      <c r="AK50" s="4" t="s">
        <v>69</v>
      </c>
      <c r="AL50" s="4">
        <v>0.05</v>
      </c>
      <c r="AM50" s="4" t="s">
        <v>69</v>
      </c>
      <c r="AN50" s="4">
        <v>3.11</v>
      </c>
      <c r="AO50" s="4" t="s">
        <v>69</v>
      </c>
      <c r="AP50" s="4">
        <v>385</v>
      </c>
      <c r="AQ50" t="s">
        <v>383</v>
      </c>
      <c r="AR50" s="4" t="s">
        <v>73</v>
      </c>
      <c r="AS50" s="4">
        <v>0.93</v>
      </c>
      <c r="AT50" s="4">
        <v>2.7</v>
      </c>
      <c r="AW50" s="4">
        <v>123</v>
      </c>
      <c r="AY50" s="4" t="s">
        <v>69</v>
      </c>
      <c r="AZ50" s="4">
        <v>0</v>
      </c>
      <c r="BH50" s="4">
        <v>2</v>
      </c>
      <c r="BI50" s="4" t="s">
        <v>355</v>
      </c>
      <c r="BM50" s="4" t="s">
        <v>82</v>
      </c>
    </row>
    <row r="51" spans="1:83" s="4" customFormat="1">
      <c r="A51" s="4">
        <v>1297966</v>
      </c>
      <c r="B51" s="4">
        <v>1</v>
      </c>
      <c r="C51" s="4" t="s">
        <v>106</v>
      </c>
      <c r="D51" s="4">
        <v>1</v>
      </c>
      <c r="E51" s="4">
        <v>28</v>
      </c>
      <c r="G51" s="4">
        <v>7</v>
      </c>
      <c r="H51" s="9" t="s">
        <v>384</v>
      </c>
      <c r="I51" s="4" t="s">
        <v>384</v>
      </c>
      <c r="J51" s="4" t="s">
        <v>61</v>
      </c>
      <c r="K51" s="5">
        <v>45839</v>
      </c>
      <c r="L51" s="4">
        <v>15</v>
      </c>
      <c r="N51" s="5">
        <v>45840</v>
      </c>
      <c r="R51" s="4">
        <v>1</v>
      </c>
      <c r="S51" s="4">
        <v>1</v>
      </c>
      <c r="T51" s="4">
        <v>1</v>
      </c>
      <c r="U51" s="4">
        <v>1</v>
      </c>
      <c r="V51" s="4">
        <v>3</v>
      </c>
      <c r="W51" s="4" t="s">
        <v>163</v>
      </c>
      <c r="X51" s="4" t="s">
        <v>209</v>
      </c>
      <c r="Y51" s="4">
        <v>1</v>
      </c>
      <c r="Z51" s="9" t="s">
        <v>385</v>
      </c>
      <c r="AB51" s="4" t="s">
        <v>386</v>
      </c>
      <c r="AE51" s="4" t="s">
        <v>69</v>
      </c>
      <c r="AF51" s="4" t="s">
        <v>89</v>
      </c>
      <c r="AG51" s="4">
        <v>220</v>
      </c>
      <c r="AH51" s="4" t="s">
        <v>89</v>
      </c>
      <c r="AI51" s="4" t="s">
        <v>70</v>
      </c>
      <c r="AK51" s="4" t="s">
        <v>69</v>
      </c>
      <c r="AL51" s="4" t="s">
        <v>69</v>
      </c>
      <c r="AM51" s="4" t="s">
        <v>69</v>
      </c>
      <c r="AN51" s="4" t="s">
        <v>69</v>
      </c>
      <c r="AO51" s="4" t="s">
        <v>69</v>
      </c>
      <c r="AP51" s="4">
        <v>8</v>
      </c>
      <c r="AQ51" t="s">
        <v>218</v>
      </c>
      <c r="AR51" s="4" t="s">
        <v>69</v>
      </c>
      <c r="AS51" s="4">
        <v>0.44</v>
      </c>
      <c r="AT51" s="4">
        <v>4.16</v>
      </c>
      <c r="AW51" s="4">
        <v>125.72</v>
      </c>
      <c r="AX51" s="4">
        <v>1.8</v>
      </c>
      <c r="AY51" s="4" t="s">
        <v>69</v>
      </c>
      <c r="AZ51" s="4">
        <v>0</v>
      </c>
      <c r="BA51" s="4" t="s">
        <v>69</v>
      </c>
      <c r="BF51" s="4" t="s">
        <v>387</v>
      </c>
      <c r="BH51" s="4">
        <v>1</v>
      </c>
      <c r="BI51" s="4" t="s">
        <v>220</v>
      </c>
      <c r="BM51" s="4" t="s">
        <v>150</v>
      </c>
    </row>
    <row r="52" spans="1:83" s="4" customFormat="1">
      <c r="A52" s="4">
        <v>1270529</v>
      </c>
      <c r="B52" s="4">
        <v>1</v>
      </c>
      <c r="C52" s="4" t="s">
        <v>58</v>
      </c>
      <c r="D52" s="4">
        <v>2</v>
      </c>
      <c r="E52" s="4">
        <v>24</v>
      </c>
      <c r="G52" s="4">
        <v>14</v>
      </c>
      <c r="H52" s="9" t="s">
        <v>152</v>
      </c>
      <c r="I52" s="4" t="s">
        <v>152</v>
      </c>
      <c r="J52" s="4" t="s">
        <v>61</v>
      </c>
      <c r="K52" s="5">
        <v>45724</v>
      </c>
      <c r="L52" s="4">
        <v>11</v>
      </c>
      <c r="N52" s="5">
        <v>45724</v>
      </c>
      <c r="R52" s="4">
        <v>1</v>
      </c>
      <c r="S52" s="4">
        <v>2</v>
      </c>
      <c r="T52" s="4">
        <v>1</v>
      </c>
      <c r="U52" s="4">
        <v>1</v>
      </c>
      <c r="V52" s="4">
        <v>3</v>
      </c>
      <c r="W52" s="4" t="s">
        <v>163</v>
      </c>
      <c r="X52" s="4" t="s">
        <v>389</v>
      </c>
      <c r="Y52" s="4">
        <v>3</v>
      </c>
      <c r="Z52" s="4" t="s">
        <v>390</v>
      </c>
      <c r="AA52" s="4" t="s">
        <v>391</v>
      </c>
      <c r="AB52" s="4" t="s">
        <v>392</v>
      </c>
      <c r="AC52" s="4" t="s">
        <v>393</v>
      </c>
      <c r="AD52" s="4" t="s">
        <v>389</v>
      </c>
      <c r="AE52" s="12" t="s">
        <v>73</v>
      </c>
      <c r="AF52" s="4" t="s">
        <v>89</v>
      </c>
      <c r="AG52" t="s">
        <v>133</v>
      </c>
      <c r="AH52" s="4" t="s">
        <v>89</v>
      </c>
      <c r="AI52" s="4" t="s">
        <v>70</v>
      </c>
      <c r="AK52" s="4" t="s">
        <v>69</v>
      </c>
      <c r="AL52" s="4">
        <v>0.05</v>
      </c>
      <c r="AM52" s="4" t="s">
        <v>69</v>
      </c>
      <c r="AN52" s="4" t="s">
        <v>69</v>
      </c>
      <c r="AP52" s="4">
        <v>309</v>
      </c>
      <c r="AQ52" t="s">
        <v>319</v>
      </c>
      <c r="AR52" s="4" t="s">
        <v>73</v>
      </c>
      <c r="AS52" s="4">
        <v>0.91</v>
      </c>
      <c r="AT52" s="4">
        <v>3.1</v>
      </c>
      <c r="AW52" s="4" t="s">
        <v>394</v>
      </c>
      <c r="AY52" s="4" t="s">
        <v>69</v>
      </c>
      <c r="AZ52" s="4">
        <v>0</v>
      </c>
      <c r="BA52" s="4" t="s">
        <v>69</v>
      </c>
      <c r="BF52" s="4" t="s">
        <v>395</v>
      </c>
      <c r="BH52" s="4">
        <v>1</v>
      </c>
      <c r="BI52" s="4" t="s">
        <v>369</v>
      </c>
      <c r="BM52" s="4" t="s">
        <v>150</v>
      </c>
      <c r="BN52" s="4">
        <v>220</v>
      </c>
      <c r="BO52" s="4">
        <v>106</v>
      </c>
      <c r="BP52" s="4">
        <v>0.21</v>
      </c>
      <c r="BQ52" s="4">
        <v>122</v>
      </c>
      <c r="CE52" s="4" t="s">
        <v>396</v>
      </c>
    </row>
    <row r="53" spans="1:83" s="4" customFormat="1">
      <c r="A53" s="4">
        <v>1301364</v>
      </c>
      <c r="B53" s="4">
        <v>1</v>
      </c>
      <c r="C53" s="4" t="s">
        <v>58</v>
      </c>
      <c r="D53" s="4">
        <v>2</v>
      </c>
      <c r="E53" s="4">
        <v>21</v>
      </c>
      <c r="G53" s="4">
        <v>8</v>
      </c>
      <c r="H53" s="9" t="s">
        <v>152</v>
      </c>
      <c r="I53" s="4" t="s">
        <v>152</v>
      </c>
      <c r="J53" s="4" t="s">
        <v>61</v>
      </c>
      <c r="K53" s="5">
        <v>45853</v>
      </c>
      <c r="L53" s="4">
        <v>8</v>
      </c>
      <c r="N53" s="5">
        <v>45853</v>
      </c>
      <c r="R53" s="4">
        <v>1</v>
      </c>
      <c r="S53" s="4">
        <v>1</v>
      </c>
      <c r="T53" s="4">
        <v>1</v>
      </c>
      <c r="U53" s="4">
        <v>1</v>
      </c>
      <c r="V53" s="4">
        <v>4</v>
      </c>
      <c r="W53" s="6" t="s">
        <v>62</v>
      </c>
      <c r="X53" s="4" t="s">
        <v>209</v>
      </c>
      <c r="Y53" s="4">
        <v>3</v>
      </c>
      <c r="Z53" s="9" t="s">
        <v>397</v>
      </c>
      <c r="AA53" s="4" t="s">
        <v>398</v>
      </c>
      <c r="AB53" s="4" t="s">
        <v>399</v>
      </c>
      <c r="AE53" s="4" t="s">
        <v>69</v>
      </c>
      <c r="AF53" s="4" t="s">
        <v>89</v>
      </c>
      <c r="AG53" s="4">
        <v>232</v>
      </c>
      <c r="AH53" s="4" t="s">
        <v>89</v>
      </c>
      <c r="AI53" s="4" t="s">
        <v>70</v>
      </c>
      <c r="AK53" s="4" t="s">
        <v>69</v>
      </c>
      <c r="AL53" s="4" t="s">
        <v>69</v>
      </c>
      <c r="AM53" s="4" t="s">
        <v>69</v>
      </c>
      <c r="AO53" s="4">
        <v>51</v>
      </c>
      <c r="AP53" s="4">
        <v>565</v>
      </c>
      <c r="AQ53" t="s">
        <v>323</v>
      </c>
      <c r="AR53" s="4" t="s">
        <v>73</v>
      </c>
      <c r="AS53" s="4">
        <v>0.98599999999999999</v>
      </c>
      <c r="AT53" s="4">
        <v>2.2599999999999998</v>
      </c>
      <c r="AW53" s="4">
        <v>123.3</v>
      </c>
      <c r="AX53" s="4">
        <v>3.31</v>
      </c>
      <c r="AY53" s="4" t="s">
        <v>69</v>
      </c>
      <c r="AZ53" s="4">
        <v>0</v>
      </c>
      <c r="BA53" s="4" t="s">
        <v>69</v>
      </c>
      <c r="BF53" s="4" t="s">
        <v>400</v>
      </c>
      <c r="BH53" s="4">
        <v>1</v>
      </c>
      <c r="BI53" s="4" t="s">
        <v>401</v>
      </c>
      <c r="BM53" s="4" t="s">
        <v>82</v>
      </c>
      <c r="BN53" s="4">
        <v>176</v>
      </c>
      <c r="BO53" s="4">
        <v>105</v>
      </c>
      <c r="BP53" s="4">
        <v>0.25</v>
      </c>
      <c r="BQ53" s="4">
        <v>126.45</v>
      </c>
      <c r="BR53" s="4">
        <v>1.88</v>
      </c>
      <c r="CE53" s="4" t="s">
        <v>402</v>
      </c>
    </row>
    <row r="54" spans="1:83" s="4" customFormat="1">
      <c r="A54" s="4">
        <v>1081617</v>
      </c>
      <c r="B54" s="4">
        <v>3</v>
      </c>
      <c r="C54" s="4" t="s">
        <v>58</v>
      </c>
      <c r="D54" s="4">
        <v>2</v>
      </c>
      <c r="E54" s="4">
        <v>34</v>
      </c>
      <c r="G54" s="4">
        <v>19</v>
      </c>
      <c r="H54" s="9" t="s">
        <v>244</v>
      </c>
      <c r="I54" s="4" t="s">
        <v>244</v>
      </c>
      <c r="J54" s="4" t="s">
        <v>61</v>
      </c>
      <c r="K54" s="5">
        <v>45791</v>
      </c>
      <c r="L54" s="4">
        <v>6</v>
      </c>
      <c r="N54" s="5">
        <v>45792</v>
      </c>
      <c r="R54" s="4">
        <v>1</v>
      </c>
      <c r="S54" s="4">
        <v>1</v>
      </c>
      <c r="T54" s="4">
        <v>1</v>
      </c>
      <c r="U54" s="4">
        <v>1</v>
      </c>
      <c r="V54" s="4">
        <v>2</v>
      </c>
      <c r="W54" s="6" t="s">
        <v>63</v>
      </c>
      <c r="X54" s="4" t="s">
        <v>327</v>
      </c>
      <c r="Y54" s="4">
        <v>3</v>
      </c>
      <c r="Z54" s="4" t="s">
        <v>193</v>
      </c>
      <c r="AA54" s="4">
        <v>4225</v>
      </c>
      <c r="AB54" s="4" t="s">
        <v>403</v>
      </c>
      <c r="AE54" s="12" t="s">
        <v>73</v>
      </c>
      <c r="AF54" s="4" t="s">
        <v>89</v>
      </c>
      <c r="AG54" s="4">
        <v>180</v>
      </c>
      <c r="AH54" s="4" t="s">
        <v>89</v>
      </c>
      <c r="AI54" s="4" t="s">
        <v>70</v>
      </c>
      <c r="AK54" s="4" t="s">
        <v>69</v>
      </c>
      <c r="AL54" s="4" t="s">
        <v>69</v>
      </c>
      <c r="AM54" s="4" t="s">
        <v>69</v>
      </c>
      <c r="AO54" s="4" t="s">
        <v>69</v>
      </c>
      <c r="AP54" s="4">
        <v>761</v>
      </c>
      <c r="AQ54" t="s">
        <v>404</v>
      </c>
      <c r="AR54" s="4" t="s">
        <v>73</v>
      </c>
      <c r="AS54" s="4">
        <v>2.23</v>
      </c>
      <c r="AT54" s="4">
        <v>2.81</v>
      </c>
      <c r="AW54" s="4">
        <v>119.72</v>
      </c>
      <c r="AX54" s="4">
        <v>2.83</v>
      </c>
      <c r="AY54" s="4" t="s">
        <v>69</v>
      </c>
      <c r="AZ54" s="4">
        <v>0</v>
      </c>
      <c r="BA54" s="4" t="s">
        <v>69</v>
      </c>
      <c r="BF54" s="4" t="s">
        <v>405</v>
      </c>
      <c r="BH54" s="4">
        <v>1</v>
      </c>
      <c r="BI54" s="4" t="s">
        <v>406</v>
      </c>
      <c r="BM54" s="4" t="s">
        <v>150</v>
      </c>
      <c r="BN54" s="4">
        <v>120</v>
      </c>
      <c r="BO54" s="4">
        <v>82</v>
      </c>
      <c r="BP54" s="4">
        <v>0.53100000000000003</v>
      </c>
      <c r="BQ54" s="4">
        <v>123.5</v>
      </c>
      <c r="BR54" s="4">
        <v>1.58</v>
      </c>
      <c r="CE54" s="4" t="s">
        <v>407</v>
      </c>
    </row>
    <row r="55" spans="1:83" s="4" customFormat="1" ht="15.6">
      <c r="A55" s="4">
        <v>1284712</v>
      </c>
      <c r="B55" s="4">
        <v>2</v>
      </c>
      <c r="C55" s="4" t="s">
        <v>58</v>
      </c>
      <c r="D55" s="4">
        <v>2</v>
      </c>
      <c r="E55" s="4">
        <v>36</v>
      </c>
      <c r="G55" s="4">
        <v>20</v>
      </c>
      <c r="H55" s="9" t="s">
        <v>244</v>
      </c>
      <c r="I55" s="4" t="s">
        <v>244</v>
      </c>
      <c r="J55" s="4" t="s">
        <v>61</v>
      </c>
      <c r="K55" s="5">
        <v>45874</v>
      </c>
      <c r="L55" s="4">
        <v>2</v>
      </c>
      <c r="N55" s="5">
        <v>45874</v>
      </c>
      <c r="R55" s="4">
        <v>2</v>
      </c>
      <c r="S55" s="4">
        <v>2</v>
      </c>
      <c r="T55" s="4">
        <v>1</v>
      </c>
      <c r="U55" s="4">
        <v>1</v>
      </c>
      <c r="V55" s="4">
        <v>2</v>
      </c>
      <c r="W55" s="6" t="s">
        <v>63</v>
      </c>
      <c r="X55" s="4" t="s">
        <v>408</v>
      </c>
      <c r="Y55" s="4">
        <v>3</v>
      </c>
      <c r="Z55" s="9" t="s">
        <v>409</v>
      </c>
      <c r="AC55" s="4" t="s">
        <v>410</v>
      </c>
      <c r="AD55" s="4" t="s">
        <v>411</v>
      </c>
      <c r="AE55" s="12" t="s">
        <v>73</v>
      </c>
      <c r="AF55" s="4" t="s">
        <v>89</v>
      </c>
      <c r="AG55" t="s">
        <v>133</v>
      </c>
      <c r="AH55" s="4" t="s">
        <v>89</v>
      </c>
      <c r="AI55" s="4" t="s">
        <v>70</v>
      </c>
      <c r="AK55" s="4">
        <v>43.9</v>
      </c>
      <c r="AL55" s="4">
        <v>0.08</v>
      </c>
      <c r="AM55" s="4" t="s">
        <v>69</v>
      </c>
      <c r="AP55" s="4">
        <v>301</v>
      </c>
      <c r="AQ55" t="s">
        <v>412</v>
      </c>
      <c r="AR55" s="4" t="s">
        <v>73</v>
      </c>
      <c r="AS55" s="4">
        <v>2.75</v>
      </c>
      <c r="AT55" s="4">
        <v>4.7</v>
      </c>
      <c r="AW55" s="9" t="s">
        <v>413</v>
      </c>
      <c r="AY55" s="4" t="s">
        <v>69</v>
      </c>
      <c r="AZ55" s="4">
        <v>1</v>
      </c>
      <c r="BA55" s="14" t="s">
        <v>414</v>
      </c>
      <c r="BB55" s="14"/>
      <c r="BD55" s="4" t="s">
        <v>415</v>
      </c>
      <c r="BF55" s="4" t="s">
        <v>416</v>
      </c>
      <c r="BH55" s="4">
        <v>1</v>
      </c>
      <c r="BI55" s="4" t="s">
        <v>417</v>
      </c>
      <c r="BM55" s="4" t="s">
        <v>150</v>
      </c>
      <c r="BN55" s="4">
        <v>210</v>
      </c>
      <c r="BO55" s="4">
        <v>58</v>
      </c>
      <c r="BP55" s="4">
        <v>2.2200000000000002</v>
      </c>
      <c r="BQ55" s="4" t="s">
        <v>418</v>
      </c>
    </row>
    <row r="56" spans="1:83" s="4" customFormat="1" ht="15.6">
      <c r="A56" s="4">
        <v>1294310</v>
      </c>
      <c r="B56" s="4">
        <v>1</v>
      </c>
      <c r="C56" s="4" t="s">
        <v>106</v>
      </c>
      <c r="D56" s="4">
        <v>1</v>
      </c>
      <c r="E56" s="4">
        <v>24</v>
      </c>
      <c r="G56" s="4">
        <v>26</v>
      </c>
      <c r="H56" s="9" t="s">
        <v>244</v>
      </c>
      <c r="I56" s="4" t="s">
        <v>244</v>
      </c>
      <c r="J56" s="4" t="s">
        <v>419</v>
      </c>
      <c r="K56" s="7">
        <v>45823</v>
      </c>
      <c r="L56" s="4">
        <v>6</v>
      </c>
      <c r="N56" s="5">
        <v>45827</v>
      </c>
      <c r="R56" s="4">
        <v>2</v>
      </c>
      <c r="S56" s="4">
        <v>1</v>
      </c>
      <c r="T56" s="4">
        <v>1</v>
      </c>
      <c r="U56" s="4">
        <v>1</v>
      </c>
      <c r="V56" s="4">
        <v>2</v>
      </c>
      <c r="W56" s="6" t="s">
        <v>63</v>
      </c>
      <c r="X56" s="4" t="s">
        <v>420</v>
      </c>
      <c r="Y56" s="4">
        <v>4</v>
      </c>
      <c r="Z56" s="4" t="s">
        <v>65</v>
      </c>
      <c r="AA56" s="4">
        <v>775</v>
      </c>
      <c r="AC56" s="4" t="s">
        <v>421</v>
      </c>
      <c r="AD56" s="4" t="s">
        <v>420</v>
      </c>
      <c r="AE56" s="4" t="s">
        <v>69</v>
      </c>
      <c r="AF56" s="4" t="s">
        <v>70</v>
      </c>
      <c r="AG56" s="4">
        <v>180</v>
      </c>
      <c r="AH56" s="4" t="s">
        <v>89</v>
      </c>
      <c r="AI56" s="4" t="s">
        <v>70</v>
      </c>
      <c r="AK56" s="4">
        <v>29.1</v>
      </c>
      <c r="AL56" s="4">
        <v>0.08</v>
      </c>
      <c r="AM56" s="4">
        <v>122</v>
      </c>
      <c r="AN56" s="4">
        <v>2.92</v>
      </c>
      <c r="AP56" s="4">
        <v>29</v>
      </c>
      <c r="AQ56" t="s">
        <v>422</v>
      </c>
      <c r="AR56" s="4" t="s">
        <v>69</v>
      </c>
      <c r="AS56" s="4">
        <v>0.34</v>
      </c>
      <c r="AT56" s="4">
        <v>4.0999999999999996</v>
      </c>
      <c r="AW56" s="4">
        <v>127</v>
      </c>
      <c r="AY56" s="4" t="s">
        <v>69</v>
      </c>
      <c r="AZ56" s="4">
        <v>1</v>
      </c>
      <c r="BA56" s="14" t="s">
        <v>423</v>
      </c>
      <c r="BB56" s="14"/>
      <c r="BC56" s="4" t="s">
        <v>424</v>
      </c>
      <c r="BD56" s="4" t="s">
        <v>425</v>
      </c>
      <c r="BF56" s="4" t="s">
        <v>426</v>
      </c>
      <c r="BH56" s="4">
        <v>1</v>
      </c>
      <c r="BI56" s="4" t="s">
        <v>427</v>
      </c>
      <c r="BL56" s="4" t="s">
        <v>428</v>
      </c>
      <c r="BM56" s="4" t="s">
        <v>82</v>
      </c>
      <c r="BN56" s="4">
        <v>160</v>
      </c>
      <c r="BO56" s="4">
        <v>4</v>
      </c>
      <c r="BP56" s="4">
        <v>0.27</v>
      </c>
      <c r="BQ56" s="4">
        <v>130</v>
      </c>
      <c r="BR56" s="4">
        <v>2.9</v>
      </c>
      <c r="BW56" s="4" t="s">
        <v>429</v>
      </c>
    </row>
    <row r="57" spans="1:83" s="4" customFormat="1">
      <c r="A57" s="4">
        <v>1300838</v>
      </c>
      <c r="B57" s="4">
        <v>1</v>
      </c>
      <c r="C57" s="4" t="s">
        <v>106</v>
      </c>
      <c r="D57" s="4">
        <v>1</v>
      </c>
      <c r="E57" s="4">
        <v>32</v>
      </c>
      <c r="G57" s="4">
        <v>9</v>
      </c>
      <c r="H57" s="9" t="s">
        <v>280</v>
      </c>
      <c r="I57" s="4" t="s">
        <v>280</v>
      </c>
      <c r="J57" s="4" t="s">
        <v>61</v>
      </c>
      <c r="K57" s="5">
        <v>45851</v>
      </c>
      <c r="L57" s="4">
        <v>6</v>
      </c>
      <c r="N57" s="5">
        <v>45851</v>
      </c>
      <c r="R57" s="4">
        <v>2</v>
      </c>
      <c r="S57" s="4">
        <v>1</v>
      </c>
      <c r="T57" s="4">
        <v>1</v>
      </c>
      <c r="U57" s="4">
        <v>1</v>
      </c>
      <c r="V57" s="4">
        <v>1</v>
      </c>
      <c r="W57" s="6" t="s">
        <v>86</v>
      </c>
      <c r="X57" s="4" t="s">
        <v>430</v>
      </c>
      <c r="Y57" s="4">
        <v>7</v>
      </c>
      <c r="Z57" s="4" t="s">
        <v>236</v>
      </c>
      <c r="AA57" s="4">
        <v>1</v>
      </c>
      <c r="AB57" s="4" t="s">
        <v>431</v>
      </c>
      <c r="AC57" s="4" t="s">
        <v>410</v>
      </c>
      <c r="AD57" s="4" t="s">
        <v>430</v>
      </c>
      <c r="AE57" s="12" t="s">
        <v>73</v>
      </c>
      <c r="AF57" s="4" t="s">
        <v>70</v>
      </c>
      <c r="AG57" s="4">
        <v>175</v>
      </c>
      <c r="AH57" s="4" t="s">
        <v>89</v>
      </c>
      <c r="AI57" s="4" t="s">
        <v>70</v>
      </c>
      <c r="AK57" s="4" t="s">
        <v>69</v>
      </c>
      <c r="AL57" s="4" t="s">
        <v>69</v>
      </c>
      <c r="AM57" s="4">
        <v>7.6</v>
      </c>
      <c r="AN57" s="4" t="s">
        <v>69</v>
      </c>
      <c r="AO57" s="4" t="s">
        <v>69</v>
      </c>
      <c r="AP57" s="4">
        <v>289</v>
      </c>
      <c r="AQ57" t="s">
        <v>432</v>
      </c>
      <c r="AR57" s="4" t="s">
        <v>69</v>
      </c>
      <c r="AS57" s="4">
        <v>0.44</v>
      </c>
      <c r="AT57" s="4">
        <v>2.9</v>
      </c>
      <c r="AW57" s="4">
        <v>122</v>
      </c>
      <c r="AY57" s="4" t="s">
        <v>69</v>
      </c>
      <c r="AZ57" s="4">
        <v>0</v>
      </c>
      <c r="BA57" s="4" t="s">
        <v>69</v>
      </c>
      <c r="BC57" s="4" t="s">
        <v>433</v>
      </c>
      <c r="BF57" s="4" t="s">
        <v>434</v>
      </c>
      <c r="BH57" s="4">
        <v>1</v>
      </c>
      <c r="BI57" s="4" t="s">
        <v>435</v>
      </c>
      <c r="BM57" s="4" t="s">
        <v>150</v>
      </c>
      <c r="BN57" s="4">
        <v>153</v>
      </c>
      <c r="BO57" s="4">
        <v>57</v>
      </c>
      <c r="BP57" s="4">
        <v>0.28000000000000003</v>
      </c>
      <c r="BQ57" s="4">
        <v>121</v>
      </c>
      <c r="BR57" s="4">
        <v>3.5</v>
      </c>
      <c r="CE57" s="4" t="s">
        <v>357</v>
      </c>
    </row>
    <row r="58" spans="1:83" s="4" customFormat="1">
      <c r="A58" s="4">
        <v>1293913</v>
      </c>
      <c r="B58" s="4">
        <v>1</v>
      </c>
      <c r="C58" s="4" t="s">
        <v>58</v>
      </c>
      <c r="D58" s="4">
        <v>2</v>
      </c>
      <c r="E58" s="4">
        <v>26</v>
      </c>
      <c r="G58" s="4">
        <v>12</v>
      </c>
      <c r="H58" s="9" t="s">
        <v>436</v>
      </c>
      <c r="I58" s="4" t="s">
        <v>436</v>
      </c>
      <c r="J58" s="4" t="s">
        <v>61</v>
      </c>
      <c r="K58" s="5">
        <v>45821</v>
      </c>
      <c r="L58" s="4">
        <v>7</v>
      </c>
      <c r="N58" s="5">
        <v>45821</v>
      </c>
      <c r="R58" s="4">
        <v>1</v>
      </c>
      <c r="S58" s="4">
        <v>1</v>
      </c>
      <c r="T58" s="4">
        <v>1</v>
      </c>
      <c r="U58" s="4">
        <v>1</v>
      </c>
      <c r="V58" s="4">
        <v>1</v>
      </c>
      <c r="W58" s="6" t="s">
        <v>86</v>
      </c>
      <c r="X58" s="4" t="s">
        <v>70</v>
      </c>
      <c r="Y58" s="4">
        <v>3</v>
      </c>
      <c r="Z58" s="4" t="s">
        <v>437</v>
      </c>
      <c r="AA58" s="4" t="s">
        <v>438</v>
      </c>
      <c r="AB58" s="4" t="s">
        <v>439</v>
      </c>
      <c r="AE58" s="4" t="s">
        <v>69</v>
      </c>
      <c r="AF58" s="4" t="s">
        <v>89</v>
      </c>
      <c r="AG58" s="4">
        <v>250</v>
      </c>
      <c r="AH58" s="4" t="s">
        <v>89</v>
      </c>
      <c r="AI58" s="4" t="s">
        <v>70</v>
      </c>
      <c r="AK58" s="4" t="s">
        <v>69</v>
      </c>
      <c r="AP58" s="4">
        <v>481</v>
      </c>
      <c r="AQ58" t="s">
        <v>319</v>
      </c>
      <c r="AR58" s="4" t="s">
        <v>73</v>
      </c>
      <c r="AS58" s="4">
        <v>1.08</v>
      </c>
      <c r="AT58" s="4">
        <v>2.2999999999999998</v>
      </c>
      <c r="AW58" s="4">
        <v>121</v>
      </c>
      <c r="AY58" s="4" t="s">
        <v>69</v>
      </c>
      <c r="AZ58" s="4">
        <v>0</v>
      </c>
      <c r="BA58" s="4" t="s">
        <v>69</v>
      </c>
      <c r="BF58" s="4" t="s">
        <v>440</v>
      </c>
      <c r="BH58" s="4">
        <v>1</v>
      </c>
      <c r="BI58" s="4" t="s">
        <v>441</v>
      </c>
      <c r="BM58" s="4" t="s">
        <v>150</v>
      </c>
      <c r="BN58" s="4">
        <v>175</v>
      </c>
      <c r="BO58" s="4">
        <v>72</v>
      </c>
      <c r="BP58" s="4">
        <v>0.3</v>
      </c>
      <c r="BQ58" s="4">
        <v>123</v>
      </c>
    </row>
    <row r="59" spans="1:83" s="4" customFormat="1">
      <c r="A59" s="4">
        <v>1302162</v>
      </c>
      <c r="B59" s="4">
        <v>1</v>
      </c>
      <c r="C59" s="4" t="s">
        <v>106</v>
      </c>
      <c r="D59" s="4">
        <v>1</v>
      </c>
      <c r="E59" s="4">
        <v>62</v>
      </c>
      <c r="G59" s="4">
        <v>13</v>
      </c>
      <c r="H59" s="9" t="s">
        <v>284</v>
      </c>
      <c r="I59" s="4" t="s">
        <v>284</v>
      </c>
      <c r="J59" s="4" t="s">
        <v>61</v>
      </c>
      <c r="K59" s="5">
        <v>45856</v>
      </c>
      <c r="L59" s="4">
        <v>30</v>
      </c>
      <c r="N59" s="5">
        <v>45856</v>
      </c>
      <c r="R59" s="4">
        <v>2</v>
      </c>
      <c r="S59" s="4">
        <v>1</v>
      </c>
      <c r="T59" s="4">
        <v>1</v>
      </c>
      <c r="U59" s="4">
        <v>1</v>
      </c>
      <c r="V59" s="4">
        <v>1</v>
      </c>
      <c r="W59" s="6" t="s">
        <v>86</v>
      </c>
      <c r="X59" s="4" t="s">
        <v>77</v>
      </c>
      <c r="Y59" s="4">
        <v>3</v>
      </c>
      <c r="Z59" s="4" t="s">
        <v>442</v>
      </c>
      <c r="AA59" s="4" t="s">
        <v>443</v>
      </c>
      <c r="AB59" s="4" t="s">
        <v>444</v>
      </c>
      <c r="AC59" s="4" t="s">
        <v>257</v>
      </c>
      <c r="AD59" s="4" t="s">
        <v>77</v>
      </c>
      <c r="AE59" s="12" t="s">
        <v>73</v>
      </c>
      <c r="AF59" s="4" t="s">
        <v>89</v>
      </c>
      <c r="AG59" t="s">
        <v>133</v>
      </c>
      <c r="AH59" s="4" t="s">
        <v>89</v>
      </c>
      <c r="AI59" s="4" t="s">
        <v>70</v>
      </c>
      <c r="AK59" s="4" t="s">
        <v>69</v>
      </c>
      <c r="AL59" s="4" t="s">
        <v>69</v>
      </c>
      <c r="AM59" s="4">
        <v>18.399999999999999</v>
      </c>
      <c r="AN59" s="4">
        <v>2.83</v>
      </c>
      <c r="AO59" s="4" t="s">
        <v>69</v>
      </c>
      <c r="AP59" s="4">
        <v>110</v>
      </c>
      <c r="AQ59" t="s">
        <v>323</v>
      </c>
      <c r="AR59" s="4" t="s">
        <v>73</v>
      </c>
      <c r="AS59" s="4">
        <v>0.8</v>
      </c>
      <c r="AT59" s="4">
        <v>3.7</v>
      </c>
      <c r="AW59" s="4" t="s">
        <v>445</v>
      </c>
      <c r="AY59" s="4" t="s">
        <v>69</v>
      </c>
      <c r="AZ59" s="4">
        <v>1</v>
      </c>
      <c r="BA59" s="4" t="s">
        <v>446</v>
      </c>
      <c r="BD59" s="4" t="s">
        <v>447</v>
      </c>
      <c r="BF59" s="4" t="s">
        <v>440</v>
      </c>
      <c r="BH59" s="4">
        <v>1</v>
      </c>
      <c r="BI59" s="4" t="s">
        <v>448</v>
      </c>
      <c r="BM59" s="4" t="s">
        <v>150</v>
      </c>
      <c r="BN59" s="4">
        <v>165</v>
      </c>
      <c r="BO59" s="4">
        <v>0</v>
      </c>
      <c r="BP59" s="4">
        <v>0.36</v>
      </c>
      <c r="BQ59" s="4">
        <v>119</v>
      </c>
    </row>
    <row r="60" spans="1:83" s="9" customFormat="1">
      <c r="A60" s="9">
        <v>1266344</v>
      </c>
      <c r="B60" s="9">
        <v>2</v>
      </c>
      <c r="C60" s="9" t="s">
        <v>58</v>
      </c>
      <c r="D60" s="9">
        <v>2</v>
      </c>
      <c r="E60" s="9">
        <v>32</v>
      </c>
      <c r="G60" s="9">
        <v>14</v>
      </c>
      <c r="H60" s="9" t="s">
        <v>296</v>
      </c>
      <c r="I60" s="9" t="s">
        <v>296</v>
      </c>
      <c r="J60" s="9" t="s">
        <v>61</v>
      </c>
      <c r="K60" s="7">
        <v>45812</v>
      </c>
      <c r="L60" s="4">
        <v>3</v>
      </c>
      <c r="N60" s="18">
        <v>45816</v>
      </c>
      <c r="R60" s="4">
        <v>1</v>
      </c>
      <c r="S60" s="4">
        <v>1</v>
      </c>
      <c r="T60" s="4">
        <v>1</v>
      </c>
      <c r="U60" s="4">
        <v>1</v>
      </c>
      <c r="V60" s="4">
        <v>2</v>
      </c>
      <c r="W60" s="6" t="s">
        <v>63</v>
      </c>
      <c r="X60" s="9" t="s">
        <v>336</v>
      </c>
      <c r="Y60" s="9">
        <v>3</v>
      </c>
      <c r="Z60" s="9" t="s">
        <v>449</v>
      </c>
      <c r="AA60" s="9">
        <v>6</v>
      </c>
      <c r="AB60" s="9" t="s">
        <v>450</v>
      </c>
      <c r="AE60" s="9" t="s">
        <v>69</v>
      </c>
      <c r="AF60" s="9" t="s">
        <v>70</v>
      </c>
      <c r="AG60" s="9">
        <v>192</v>
      </c>
      <c r="AH60" s="9" t="s">
        <v>89</v>
      </c>
      <c r="AI60" s="9" t="s">
        <v>70</v>
      </c>
      <c r="AK60" s="9" t="s">
        <v>69</v>
      </c>
      <c r="AL60" s="9" t="s">
        <v>69</v>
      </c>
      <c r="AM60" s="9" t="s">
        <v>69</v>
      </c>
      <c r="AO60" s="9" t="s">
        <v>69</v>
      </c>
      <c r="AP60" s="9">
        <v>301</v>
      </c>
      <c r="AQ60" s="13" t="s">
        <v>323</v>
      </c>
      <c r="AR60" s="9" t="s">
        <v>69</v>
      </c>
      <c r="AS60" s="9">
        <v>0.55100000000000005</v>
      </c>
      <c r="AT60" s="9">
        <v>3.05</v>
      </c>
      <c r="AW60" s="9">
        <v>126.41</v>
      </c>
      <c r="AX60" s="9">
        <v>1.68</v>
      </c>
      <c r="AY60" s="9" t="s">
        <v>69</v>
      </c>
      <c r="AZ60" s="9">
        <v>0</v>
      </c>
      <c r="BA60" s="9" t="s">
        <v>69</v>
      </c>
      <c r="BE60" s="9" t="s">
        <v>451</v>
      </c>
      <c r="BF60" s="9" t="s">
        <v>452</v>
      </c>
      <c r="BH60" s="9">
        <v>1</v>
      </c>
      <c r="BI60" s="9" t="s">
        <v>453</v>
      </c>
      <c r="BM60" s="9" t="s">
        <v>150</v>
      </c>
      <c r="CE60" s="9" t="s">
        <v>454</v>
      </c>
    </row>
    <row r="61" spans="1:83">
      <c r="A61" s="4">
        <v>961438</v>
      </c>
      <c r="B61" s="4">
        <v>4</v>
      </c>
      <c r="C61" s="4" t="s">
        <v>106</v>
      </c>
      <c r="D61" s="4">
        <v>1</v>
      </c>
      <c r="E61" s="4">
        <v>69</v>
      </c>
      <c r="G61" s="4">
        <v>26</v>
      </c>
      <c r="H61" s="9" t="s">
        <v>455</v>
      </c>
      <c r="I61" s="4" t="s">
        <v>455</v>
      </c>
      <c r="J61" s="4" t="s">
        <v>61</v>
      </c>
      <c r="K61" s="5">
        <v>45582</v>
      </c>
      <c r="L61" s="4">
        <v>30</v>
      </c>
      <c r="N61" s="5">
        <v>45582</v>
      </c>
      <c r="R61" s="4">
        <v>2</v>
      </c>
      <c r="S61" s="4">
        <v>1</v>
      </c>
      <c r="T61" s="4">
        <v>1</v>
      </c>
      <c r="U61" s="4">
        <v>1</v>
      </c>
      <c r="V61" s="4">
        <v>1</v>
      </c>
      <c r="W61" s="6" t="s">
        <v>86</v>
      </c>
      <c r="X61" s="4" t="s">
        <v>456</v>
      </c>
      <c r="Y61" s="4">
        <v>4</v>
      </c>
      <c r="Z61" s="4" t="s">
        <v>457</v>
      </c>
      <c r="AA61" s="4" t="s">
        <v>458</v>
      </c>
      <c r="AB61" s="4" t="s">
        <v>459</v>
      </c>
      <c r="AD61" s="4" t="s">
        <v>456</v>
      </c>
      <c r="AE61" s="12" t="s">
        <v>73</v>
      </c>
      <c r="AF61" s="4" t="s">
        <v>70</v>
      </c>
      <c r="AG61" s="4">
        <v>180</v>
      </c>
      <c r="AH61" s="4" t="s">
        <v>89</v>
      </c>
      <c r="AI61" s="4" t="s">
        <v>70</v>
      </c>
      <c r="AJ61" s="4"/>
      <c r="AK61" s="4" t="s">
        <v>460</v>
      </c>
      <c r="AL61">
        <v>8.7999999999999995E-2</v>
      </c>
      <c r="AM61" s="4" t="s">
        <v>69</v>
      </c>
      <c r="AN61">
        <v>2.21</v>
      </c>
      <c r="AP61" s="4">
        <v>956</v>
      </c>
      <c r="AQ61" t="s">
        <v>461</v>
      </c>
      <c r="AR61" s="4" t="s">
        <v>73</v>
      </c>
      <c r="AS61" s="4">
        <v>1.4</v>
      </c>
      <c r="AT61" s="4">
        <v>3.6</v>
      </c>
      <c r="AW61" s="4">
        <v>122</v>
      </c>
      <c r="AZ61">
        <v>1</v>
      </c>
      <c r="BA61" t="s">
        <v>462</v>
      </c>
      <c r="BF61" s="4" t="s">
        <v>463</v>
      </c>
      <c r="BH61" s="4">
        <v>1</v>
      </c>
      <c r="BI61" s="4" t="s">
        <v>464</v>
      </c>
      <c r="BK61" s="4" t="s">
        <v>465</v>
      </c>
      <c r="BN61" s="4">
        <v>120</v>
      </c>
      <c r="BO61" s="4">
        <v>100</v>
      </c>
      <c r="BP61" s="4">
        <v>2.9</v>
      </c>
      <c r="BQ61" s="4">
        <v>117.4</v>
      </c>
      <c r="BS61" s="4">
        <v>230</v>
      </c>
      <c r="BT61" s="4">
        <v>55</v>
      </c>
      <c r="BU61" s="4">
        <v>2.78</v>
      </c>
      <c r="BV61" s="4">
        <v>0.53100000000000003</v>
      </c>
      <c r="BW61" t="s">
        <v>466</v>
      </c>
    </row>
    <row r="62" spans="1:83">
      <c r="A62">
        <v>1320313</v>
      </c>
      <c r="B62">
        <v>1</v>
      </c>
      <c r="C62" t="s">
        <v>58</v>
      </c>
      <c r="D62">
        <v>2</v>
      </c>
      <c r="E62">
        <v>29</v>
      </c>
      <c r="G62" s="4">
        <v>10</v>
      </c>
      <c r="H62" t="s">
        <v>85</v>
      </c>
      <c r="I62" t="s">
        <v>467</v>
      </c>
      <c r="J62" s="4" t="s">
        <v>61</v>
      </c>
      <c r="K62" s="8">
        <v>45933</v>
      </c>
      <c r="L62" s="4">
        <v>4</v>
      </c>
      <c r="M62" t="s">
        <v>468</v>
      </c>
      <c r="N62" s="8">
        <v>45933</v>
      </c>
      <c r="R62" s="4">
        <v>1</v>
      </c>
      <c r="S62" s="4">
        <v>1</v>
      </c>
      <c r="T62" s="4">
        <v>1</v>
      </c>
      <c r="U62" s="4">
        <v>1</v>
      </c>
      <c r="V62" s="4">
        <v>1</v>
      </c>
      <c r="W62" s="6" t="s">
        <v>86</v>
      </c>
      <c r="X62" t="s">
        <v>209</v>
      </c>
      <c r="Y62">
        <v>3</v>
      </c>
      <c r="Z62" t="s">
        <v>298</v>
      </c>
      <c r="AA62">
        <v>219</v>
      </c>
      <c r="AE62" s="20" t="s">
        <v>73</v>
      </c>
      <c r="AF62" t="s">
        <v>70</v>
      </c>
      <c r="AG62">
        <v>170</v>
      </c>
      <c r="AH62" t="s">
        <v>89</v>
      </c>
      <c r="AI62" t="s">
        <v>70</v>
      </c>
      <c r="AJ62" t="s">
        <v>70</v>
      </c>
      <c r="AK62" t="s">
        <v>69</v>
      </c>
      <c r="AL62" t="s">
        <v>69</v>
      </c>
      <c r="AM62" t="s">
        <v>69</v>
      </c>
      <c r="AO62">
        <v>26</v>
      </c>
      <c r="AP62">
        <v>550</v>
      </c>
      <c r="AQ62" s="13" t="s">
        <v>323</v>
      </c>
      <c r="AR62" t="s">
        <v>73</v>
      </c>
      <c r="AS62">
        <v>0.97399999999999998</v>
      </c>
      <c r="AT62">
        <v>2.99</v>
      </c>
      <c r="AW62">
        <v>123.11</v>
      </c>
      <c r="AY62" t="s">
        <v>69</v>
      </c>
      <c r="AZ62">
        <v>0</v>
      </c>
      <c r="BA62" t="s">
        <v>469</v>
      </c>
      <c r="BH62">
        <v>1</v>
      </c>
      <c r="BI62" t="s">
        <v>470</v>
      </c>
    </row>
    <row r="63" spans="1:83">
      <c r="AE63" t="s">
        <v>471</v>
      </c>
      <c r="AF63" t="s">
        <v>472</v>
      </c>
      <c r="AG63" t="s">
        <v>473</v>
      </c>
      <c r="AH63" t="s">
        <v>474</v>
      </c>
      <c r="AI63" t="s">
        <v>475</v>
      </c>
    </row>
    <row r="71" spans="25:38">
      <c r="Y71" t="s">
        <v>485</v>
      </c>
      <c r="Z71" s="4" t="s">
        <v>2</v>
      </c>
      <c r="AA71" t="s">
        <v>485</v>
      </c>
      <c r="AB71" s="4" t="s">
        <v>3</v>
      </c>
      <c r="AC71" t="s">
        <v>485</v>
      </c>
      <c r="AD71" t="s">
        <v>37</v>
      </c>
      <c r="AE71" t="s">
        <v>485</v>
      </c>
      <c r="AF71" t="s">
        <v>34</v>
      </c>
      <c r="AG71" t="s">
        <v>485</v>
      </c>
      <c r="AH71" t="s">
        <v>486</v>
      </c>
      <c r="AI71" t="s">
        <v>485</v>
      </c>
      <c r="AJ71" t="s">
        <v>487</v>
      </c>
      <c r="AK71" t="s">
        <v>485</v>
      </c>
      <c r="AL71" t="s">
        <v>488</v>
      </c>
    </row>
    <row r="72" spans="25:38">
      <c r="Y72" t="s">
        <v>489</v>
      </c>
      <c r="Z72" s="4" t="s">
        <v>58</v>
      </c>
      <c r="AA72" t="s">
        <v>489</v>
      </c>
      <c r="AB72" s="4">
        <v>41</v>
      </c>
      <c r="AC72" t="s">
        <v>489</v>
      </c>
      <c r="AD72">
        <v>0.59899999999999998</v>
      </c>
      <c r="AE72" t="s">
        <v>489</v>
      </c>
      <c r="AF72">
        <v>235</v>
      </c>
      <c r="AG72" t="s">
        <v>489</v>
      </c>
      <c r="AH72">
        <v>115.1</v>
      </c>
      <c r="AI72" t="s">
        <v>489</v>
      </c>
      <c r="AJ72">
        <v>2.73</v>
      </c>
      <c r="AK72" t="s">
        <v>489</v>
      </c>
      <c r="AL72" s="4">
        <v>250</v>
      </c>
    </row>
    <row r="73" spans="25:38">
      <c r="Y73" t="s">
        <v>489</v>
      </c>
      <c r="Z73" s="4" t="s">
        <v>106</v>
      </c>
      <c r="AA73" t="s">
        <v>489</v>
      </c>
      <c r="AB73" s="4">
        <v>50</v>
      </c>
      <c r="AC73" t="s">
        <v>489</v>
      </c>
      <c r="AD73">
        <v>0.51400000000000001</v>
      </c>
      <c r="AE73" t="s">
        <v>489</v>
      </c>
      <c r="AF73">
        <v>20</v>
      </c>
      <c r="AG73" t="s">
        <v>489</v>
      </c>
      <c r="AH73">
        <v>125.6</v>
      </c>
      <c r="AI73" t="s">
        <v>489</v>
      </c>
      <c r="AJ73">
        <v>3.44</v>
      </c>
      <c r="AK73" t="s">
        <v>489</v>
      </c>
      <c r="AL73" s="4">
        <v>100</v>
      </c>
    </row>
    <row r="74" spans="25:38">
      <c r="Y74" t="s">
        <v>489</v>
      </c>
      <c r="Z74" s="4" t="s">
        <v>106</v>
      </c>
      <c r="AA74" t="s">
        <v>489</v>
      </c>
      <c r="AB74" s="4">
        <v>31</v>
      </c>
      <c r="AC74" t="s">
        <v>489</v>
      </c>
      <c r="AD74">
        <v>0.81599999999999995</v>
      </c>
      <c r="AE74" t="s">
        <v>489</v>
      </c>
      <c r="AF74">
        <v>182</v>
      </c>
      <c r="AG74" t="s">
        <v>489</v>
      </c>
      <c r="AH74">
        <v>109.1</v>
      </c>
      <c r="AI74" t="s">
        <v>489</v>
      </c>
      <c r="AJ74">
        <v>3.74</v>
      </c>
      <c r="AK74" t="s">
        <v>489</v>
      </c>
      <c r="AL74">
        <v>270</v>
      </c>
    </row>
    <row r="75" spans="25:38">
      <c r="Y75" t="s">
        <v>489</v>
      </c>
      <c r="Z75" s="4" t="s">
        <v>106</v>
      </c>
      <c r="AA75" t="s">
        <v>489</v>
      </c>
      <c r="AB75" s="4">
        <v>46</v>
      </c>
      <c r="AC75" t="s">
        <v>489</v>
      </c>
      <c r="AD75">
        <v>0.57899999999999996</v>
      </c>
      <c r="AE75" t="s">
        <v>489</v>
      </c>
      <c r="AF75">
        <v>44</v>
      </c>
      <c r="AG75" t="s">
        <v>489</v>
      </c>
      <c r="AH75">
        <v>120.7</v>
      </c>
      <c r="AI75" t="s">
        <v>489</v>
      </c>
      <c r="AJ75">
        <v>3.7</v>
      </c>
      <c r="AK75" t="s">
        <v>489</v>
      </c>
      <c r="AL75">
        <v>120</v>
      </c>
    </row>
    <row r="76" spans="25:38">
      <c r="Y76" t="s">
        <v>489</v>
      </c>
      <c r="Z76" s="4" t="s">
        <v>58</v>
      </c>
      <c r="AA76" t="s">
        <v>489</v>
      </c>
      <c r="AB76" s="4">
        <v>77</v>
      </c>
      <c r="AC76" t="s">
        <v>489</v>
      </c>
      <c r="AD76">
        <v>0.23899999999999999</v>
      </c>
      <c r="AE76" t="s">
        <v>489</v>
      </c>
      <c r="AF76">
        <v>3</v>
      </c>
      <c r="AG76" t="s">
        <v>489</v>
      </c>
      <c r="AH76">
        <v>124.8</v>
      </c>
      <c r="AI76" t="s">
        <v>489</v>
      </c>
      <c r="AJ76">
        <v>5.81</v>
      </c>
      <c r="AK76" t="s">
        <v>489</v>
      </c>
      <c r="AL76">
        <v>125</v>
      </c>
    </row>
    <row r="77" spans="25:38">
      <c r="Y77" t="s">
        <v>489</v>
      </c>
      <c r="Z77" s="4" t="s">
        <v>58</v>
      </c>
      <c r="AA77" t="s">
        <v>489</v>
      </c>
      <c r="AB77" s="4">
        <v>31</v>
      </c>
      <c r="AC77" t="s">
        <v>489</v>
      </c>
      <c r="AD77">
        <v>1.056</v>
      </c>
      <c r="AE77" t="s">
        <v>489</v>
      </c>
      <c r="AF77">
        <v>243</v>
      </c>
      <c r="AG77" t="s">
        <v>489</v>
      </c>
      <c r="AH77" s="13">
        <v>119.6</v>
      </c>
      <c r="AI77" t="s">
        <v>489</v>
      </c>
      <c r="AJ77">
        <v>3.26</v>
      </c>
      <c r="AK77" t="s">
        <v>489</v>
      </c>
      <c r="AL77">
        <v>295</v>
      </c>
    </row>
    <row r="78" spans="25:38">
      <c r="Y78" t="s">
        <v>489</v>
      </c>
      <c r="Z78" s="4" t="s">
        <v>58</v>
      </c>
      <c r="AA78" t="s">
        <v>489</v>
      </c>
      <c r="AB78" s="4">
        <v>75</v>
      </c>
      <c r="AC78" t="s">
        <v>489</v>
      </c>
      <c r="AD78" s="4">
        <v>0.28000000000000003</v>
      </c>
      <c r="AE78" t="s">
        <v>489</v>
      </c>
      <c r="AF78" s="4">
        <v>2</v>
      </c>
      <c r="AG78" t="s">
        <v>489</v>
      </c>
      <c r="AH78" s="4">
        <v>126</v>
      </c>
      <c r="AI78" t="s">
        <v>489</v>
      </c>
      <c r="AJ78" s="4">
        <v>3.3</v>
      </c>
      <c r="AK78" t="s">
        <v>489</v>
      </c>
      <c r="AL78" s="4">
        <v>155</v>
      </c>
    </row>
    <row r="79" spans="25:38">
      <c r="Y79" t="s">
        <v>489</v>
      </c>
      <c r="Z79" s="4" t="s">
        <v>106</v>
      </c>
      <c r="AA79" t="s">
        <v>489</v>
      </c>
      <c r="AB79" s="4">
        <v>15</v>
      </c>
      <c r="AC79" t="s">
        <v>489</v>
      </c>
      <c r="AD79" s="4">
        <v>0.128</v>
      </c>
      <c r="AE79" t="s">
        <v>489</v>
      </c>
      <c r="AF79" s="4">
        <v>3</v>
      </c>
      <c r="AG79" t="s">
        <v>489</v>
      </c>
      <c r="AH79" s="4">
        <v>121.6</v>
      </c>
      <c r="AI79" t="s">
        <v>489</v>
      </c>
      <c r="AJ79" s="4">
        <v>3.5</v>
      </c>
      <c r="AK79" t="s">
        <v>489</v>
      </c>
      <c r="AL79" s="4">
        <v>145</v>
      </c>
    </row>
    <row r="80" spans="25:38">
      <c r="Y80" t="s">
        <v>489</v>
      </c>
      <c r="Z80" s="4" t="s">
        <v>106</v>
      </c>
      <c r="AA80" t="s">
        <v>489</v>
      </c>
      <c r="AB80" s="4">
        <v>28</v>
      </c>
      <c r="AC80" t="s">
        <v>489</v>
      </c>
      <c r="AD80" s="4">
        <v>0.44</v>
      </c>
      <c r="AE80" t="s">
        <v>489</v>
      </c>
      <c r="AF80" s="4">
        <v>8</v>
      </c>
      <c r="AG80" t="s">
        <v>489</v>
      </c>
      <c r="AH80" s="4">
        <v>125.72</v>
      </c>
      <c r="AI80" t="s">
        <v>489</v>
      </c>
      <c r="AJ80" s="4">
        <v>4.16</v>
      </c>
      <c r="AK80" t="s">
        <v>489</v>
      </c>
      <c r="AL80" s="4">
        <v>220</v>
      </c>
    </row>
    <row r="81" spans="25:38">
      <c r="Y81" t="s">
        <v>489</v>
      </c>
      <c r="Z81" s="4" t="s">
        <v>58</v>
      </c>
      <c r="AA81" t="s">
        <v>489</v>
      </c>
      <c r="AB81" s="4">
        <v>32</v>
      </c>
      <c r="AC81" t="s">
        <v>489</v>
      </c>
      <c r="AD81">
        <v>1.395</v>
      </c>
      <c r="AE81" t="s">
        <v>489</v>
      </c>
      <c r="AF81">
        <v>560</v>
      </c>
      <c r="AG81" t="s">
        <v>489</v>
      </c>
      <c r="AH81">
        <v>122</v>
      </c>
      <c r="AI81" t="s">
        <v>489</v>
      </c>
      <c r="AJ81">
        <v>3.18</v>
      </c>
      <c r="AK81" t="s">
        <v>489</v>
      </c>
      <c r="AL81" s="4" t="s">
        <v>133</v>
      </c>
    </row>
    <row r="82" spans="25:38">
      <c r="Y82" t="s">
        <v>490</v>
      </c>
      <c r="Z82" s="4" t="s">
        <v>58</v>
      </c>
      <c r="AA82" t="s">
        <v>490</v>
      </c>
      <c r="AB82" s="4">
        <v>27</v>
      </c>
      <c r="AC82" t="s">
        <v>490</v>
      </c>
      <c r="AD82">
        <v>0.68</v>
      </c>
      <c r="AE82" t="s">
        <v>490</v>
      </c>
      <c r="AF82">
        <v>775</v>
      </c>
      <c r="AG82" t="s">
        <v>490</v>
      </c>
      <c r="AH82">
        <v>120.3</v>
      </c>
      <c r="AI82" t="s">
        <v>490</v>
      </c>
      <c r="AJ82" s="13">
        <v>2.09</v>
      </c>
      <c r="AK82" t="s">
        <v>490</v>
      </c>
      <c r="AL82" s="4">
        <v>200</v>
      </c>
    </row>
    <row r="83" spans="25:38">
      <c r="Y83" t="s">
        <v>490</v>
      </c>
      <c r="Z83" s="4" t="s">
        <v>58</v>
      </c>
      <c r="AA83" t="s">
        <v>490</v>
      </c>
      <c r="AB83" s="4">
        <v>50</v>
      </c>
      <c r="AC83" t="s">
        <v>490</v>
      </c>
      <c r="AD83">
        <v>0.625</v>
      </c>
      <c r="AE83" t="s">
        <v>490</v>
      </c>
      <c r="AF83">
        <v>251</v>
      </c>
      <c r="AG83" t="s">
        <v>490</v>
      </c>
      <c r="AH83">
        <v>121</v>
      </c>
      <c r="AI83" t="s">
        <v>490</v>
      </c>
      <c r="AJ83">
        <v>3.51</v>
      </c>
      <c r="AK83" t="s">
        <v>490</v>
      </c>
      <c r="AL83" s="4">
        <v>285</v>
      </c>
    </row>
    <row r="84" spans="25:38">
      <c r="Y84" t="s">
        <v>490</v>
      </c>
      <c r="Z84" s="4" t="s">
        <v>106</v>
      </c>
      <c r="AA84" t="s">
        <v>490</v>
      </c>
      <c r="AB84" s="4">
        <v>29</v>
      </c>
      <c r="AC84" t="s">
        <v>490</v>
      </c>
      <c r="AD84">
        <v>0.91100000000000003</v>
      </c>
      <c r="AE84" t="s">
        <v>490</v>
      </c>
      <c r="AF84">
        <v>171</v>
      </c>
      <c r="AG84" t="s">
        <v>490</v>
      </c>
      <c r="AH84">
        <v>124.2</v>
      </c>
      <c r="AI84" t="s">
        <v>490</v>
      </c>
      <c r="AJ84">
        <v>4.24</v>
      </c>
      <c r="AK84" t="s">
        <v>490</v>
      </c>
      <c r="AL84">
        <v>310</v>
      </c>
    </row>
    <row r="85" spans="25:38">
      <c r="Y85" t="s">
        <v>490</v>
      </c>
      <c r="Z85" s="4" t="s">
        <v>58</v>
      </c>
      <c r="AA85" t="s">
        <v>490</v>
      </c>
      <c r="AB85" s="4">
        <v>31</v>
      </c>
      <c r="AC85" t="s">
        <v>490</v>
      </c>
      <c r="AD85">
        <v>1.056</v>
      </c>
      <c r="AE85" t="s">
        <v>490</v>
      </c>
      <c r="AF85">
        <v>243</v>
      </c>
      <c r="AG85" t="s">
        <v>490</v>
      </c>
      <c r="AH85">
        <v>119.6</v>
      </c>
      <c r="AI85" t="s">
        <v>490</v>
      </c>
      <c r="AJ85">
        <v>3.26</v>
      </c>
      <c r="AK85" t="s">
        <v>490</v>
      </c>
      <c r="AL85">
        <v>295</v>
      </c>
    </row>
    <row r="86" spans="25:38">
      <c r="Y86" t="s">
        <v>490</v>
      </c>
      <c r="Z86" s="4" t="s">
        <v>58</v>
      </c>
      <c r="AA86" t="s">
        <v>490</v>
      </c>
      <c r="AB86" s="4">
        <v>53</v>
      </c>
      <c r="AC86" t="s">
        <v>490</v>
      </c>
      <c r="AD86">
        <v>0.46500000000000002</v>
      </c>
      <c r="AE86" t="s">
        <v>490</v>
      </c>
      <c r="AF86">
        <v>244</v>
      </c>
      <c r="AG86" t="s">
        <v>490</v>
      </c>
      <c r="AH86">
        <v>119.8</v>
      </c>
      <c r="AI86" t="s">
        <v>490</v>
      </c>
      <c r="AJ86">
        <v>4.1100000000000003</v>
      </c>
      <c r="AK86" t="s">
        <v>490</v>
      </c>
      <c r="AL86" s="4">
        <v>170</v>
      </c>
    </row>
    <row r="87" spans="25:38">
      <c r="Y87" t="s">
        <v>491</v>
      </c>
      <c r="Z87" s="4" t="s">
        <v>106</v>
      </c>
      <c r="AA87" t="s">
        <v>491</v>
      </c>
      <c r="AB87" s="4">
        <v>38</v>
      </c>
      <c r="AC87" t="s">
        <v>491</v>
      </c>
      <c r="AD87" s="4">
        <v>0.375</v>
      </c>
      <c r="AE87" t="s">
        <v>491</v>
      </c>
      <c r="AF87">
        <v>144</v>
      </c>
      <c r="AG87" t="s">
        <v>491</v>
      </c>
      <c r="AH87">
        <v>120.6</v>
      </c>
      <c r="AI87" t="s">
        <v>491</v>
      </c>
      <c r="AJ87">
        <v>3.09</v>
      </c>
      <c r="AK87" t="s">
        <v>491</v>
      </c>
      <c r="AL87" s="4">
        <v>250</v>
      </c>
    </row>
    <row r="88" spans="25:38">
      <c r="Y88" t="s">
        <v>491</v>
      </c>
      <c r="Z88" s="4" t="s">
        <v>106</v>
      </c>
      <c r="AA88" t="s">
        <v>491</v>
      </c>
      <c r="AB88" s="4">
        <v>37</v>
      </c>
      <c r="AC88" t="s">
        <v>491</v>
      </c>
      <c r="AD88">
        <v>2.278</v>
      </c>
      <c r="AE88" t="s">
        <v>491</v>
      </c>
      <c r="AF88">
        <v>573</v>
      </c>
      <c r="AG88" t="s">
        <v>491</v>
      </c>
      <c r="AH88" s="13">
        <v>114.5</v>
      </c>
      <c r="AI88" t="s">
        <v>491</v>
      </c>
      <c r="AJ88" s="13">
        <v>1.65</v>
      </c>
      <c r="AK88" t="s">
        <v>491</v>
      </c>
      <c r="AL88" s="4">
        <v>205</v>
      </c>
    </row>
    <row r="89" spans="25:38">
      <c r="Y89" t="s">
        <v>491</v>
      </c>
      <c r="Z89" s="4" t="s">
        <v>106</v>
      </c>
      <c r="AA89" t="s">
        <v>491</v>
      </c>
      <c r="AB89" s="4">
        <v>18</v>
      </c>
      <c r="AC89" t="s">
        <v>491</v>
      </c>
      <c r="AD89">
        <v>0.67100000000000004</v>
      </c>
      <c r="AE89" t="s">
        <v>491</v>
      </c>
      <c r="AF89">
        <v>552</v>
      </c>
      <c r="AG89" t="s">
        <v>491</v>
      </c>
      <c r="AH89">
        <v>122.7</v>
      </c>
      <c r="AI89" t="s">
        <v>491</v>
      </c>
      <c r="AJ89">
        <v>2.86</v>
      </c>
      <c r="AK89" t="s">
        <v>491</v>
      </c>
      <c r="AL89" s="9" t="s">
        <v>133</v>
      </c>
    </row>
    <row r="90" spans="25:38">
      <c r="Y90" t="s">
        <v>491</v>
      </c>
      <c r="Z90" s="4" t="s">
        <v>106</v>
      </c>
      <c r="AA90" t="s">
        <v>491</v>
      </c>
      <c r="AB90" s="4">
        <v>32</v>
      </c>
      <c r="AC90" t="s">
        <v>491</v>
      </c>
      <c r="AD90">
        <v>0.505</v>
      </c>
      <c r="AE90" t="s">
        <v>491</v>
      </c>
      <c r="AF90">
        <v>270</v>
      </c>
      <c r="AG90" t="s">
        <v>491</v>
      </c>
      <c r="AH90">
        <v>122.4</v>
      </c>
      <c r="AI90" t="s">
        <v>491</v>
      </c>
      <c r="AJ90">
        <v>3.03</v>
      </c>
      <c r="AK90" t="s">
        <v>491</v>
      </c>
      <c r="AL90" s="4">
        <v>145</v>
      </c>
    </row>
    <row r="91" spans="25:38">
      <c r="Y91" t="s">
        <v>491</v>
      </c>
      <c r="Z91" s="4" t="s">
        <v>58</v>
      </c>
      <c r="AA91" t="s">
        <v>491</v>
      </c>
      <c r="AB91" s="4">
        <v>30</v>
      </c>
      <c r="AC91" t="s">
        <v>491</v>
      </c>
      <c r="AD91">
        <v>0.78500000000000003</v>
      </c>
      <c r="AE91" t="s">
        <v>491</v>
      </c>
      <c r="AF91">
        <v>237</v>
      </c>
      <c r="AG91" t="s">
        <v>491</v>
      </c>
      <c r="AH91" s="13">
        <v>115.8</v>
      </c>
      <c r="AI91" t="s">
        <v>491</v>
      </c>
      <c r="AJ91">
        <v>3.25</v>
      </c>
      <c r="AK91" t="s">
        <v>491</v>
      </c>
      <c r="AL91" s="4">
        <v>255</v>
      </c>
    </row>
    <row r="92" spans="25:38">
      <c r="Y92" t="s">
        <v>491</v>
      </c>
      <c r="Z92" s="4" t="s">
        <v>58</v>
      </c>
      <c r="AA92" t="s">
        <v>491</v>
      </c>
      <c r="AB92" s="4">
        <v>36</v>
      </c>
      <c r="AC92" t="s">
        <v>491</v>
      </c>
      <c r="AD92">
        <v>0.49</v>
      </c>
      <c r="AE92" t="s">
        <v>491</v>
      </c>
      <c r="AF92">
        <v>183</v>
      </c>
      <c r="AG92" t="s">
        <v>491</v>
      </c>
      <c r="AH92" s="13">
        <v>116.5</v>
      </c>
      <c r="AI92" t="s">
        <v>491</v>
      </c>
      <c r="AJ92">
        <v>4.18</v>
      </c>
      <c r="AK92" t="s">
        <v>491</v>
      </c>
      <c r="AL92" s="9">
        <v>300</v>
      </c>
    </row>
    <row r="93" spans="25:38">
      <c r="Y93" t="s">
        <v>491</v>
      </c>
      <c r="Z93" s="4" t="s">
        <v>106</v>
      </c>
      <c r="AA93" t="s">
        <v>491</v>
      </c>
      <c r="AB93" s="4">
        <v>64</v>
      </c>
      <c r="AC93" t="s">
        <v>491</v>
      </c>
      <c r="AD93">
        <v>0.44400000000000001</v>
      </c>
      <c r="AE93" t="s">
        <v>491</v>
      </c>
      <c r="AF93">
        <v>20</v>
      </c>
      <c r="AG93" t="s">
        <v>491</v>
      </c>
      <c r="AH93">
        <v>123</v>
      </c>
      <c r="AI93" t="s">
        <v>491</v>
      </c>
      <c r="AJ93">
        <v>4.7699999999999996</v>
      </c>
      <c r="AK93" t="s">
        <v>491</v>
      </c>
      <c r="AL93">
        <v>157</v>
      </c>
    </row>
    <row r="94" spans="25:38">
      <c r="Y94" t="s">
        <v>491</v>
      </c>
      <c r="Z94" s="4" t="s">
        <v>106</v>
      </c>
      <c r="AA94" t="s">
        <v>491</v>
      </c>
      <c r="AB94" s="4">
        <v>24</v>
      </c>
      <c r="AC94" t="s">
        <v>491</v>
      </c>
      <c r="AD94">
        <v>0.755</v>
      </c>
      <c r="AE94" t="s">
        <v>491</v>
      </c>
      <c r="AF94">
        <v>111</v>
      </c>
      <c r="AG94" t="s">
        <v>491</v>
      </c>
      <c r="AH94">
        <v>122.45</v>
      </c>
      <c r="AI94" t="s">
        <v>491</v>
      </c>
      <c r="AJ94">
        <v>3.24</v>
      </c>
      <c r="AK94" t="s">
        <v>491</v>
      </c>
      <c r="AL94">
        <v>195</v>
      </c>
    </row>
    <row r="95" spans="25:38">
      <c r="Y95" t="s">
        <v>491</v>
      </c>
      <c r="Z95" s="4" t="s">
        <v>106</v>
      </c>
      <c r="AA95" t="s">
        <v>491</v>
      </c>
      <c r="AB95" s="4">
        <v>52</v>
      </c>
      <c r="AC95" t="s">
        <v>491</v>
      </c>
      <c r="AD95">
        <v>0.46500000000000002</v>
      </c>
      <c r="AE95" t="s">
        <v>491</v>
      </c>
      <c r="AF95">
        <v>31</v>
      </c>
      <c r="AG95" t="s">
        <v>491</v>
      </c>
      <c r="AH95">
        <v>125.6</v>
      </c>
      <c r="AI95" t="s">
        <v>491</v>
      </c>
      <c r="AJ95">
        <v>3.34</v>
      </c>
      <c r="AK95" t="s">
        <v>491</v>
      </c>
      <c r="AL95">
        <v>170</v>
      </c>
    </row>
    <row r="96" spans="25:38">
      <c r="Y96" t="s">
        <v>491</v>
      </c>
      <c r="Z96" s="4" t="s">
        <v>106</v>
      </c>
      <c r="AA96" t="s">
        <v>491</v>
      </c>
      <c r="AB96" s="4">
        <v>27</v>
      </c>
      <c r="AC96" t="s">
        <v>491</v>
      </c>
      <c r="AD96">
        <v>1.3759999999999999</v>
      </c>
      <c r="AE96" t="s">
        <v>491</v>
      </c>
      <c r="AF96">
        <v>545</v>
      </c>
      <c r="AG96" t="s">
        <v>491</v>
      </c>
      <c r="AH96" s="13">
        <v>119.5</v>
      </c>
      <c r="AI96" t="s">
        <v>491</v>
      </c>
      <c r="AJ96">
        <v>2.61</v>
      </c>
      <c r="AK96" t="s">
        <v>491</v>
      </c>
      <c r="AL96">
        <v>130</v>
      </c>
    </row>
    <row r="97" spans="25:38">
      <c r="Y97" t="s">
        <v>491</v>
      </c>
      <c r="Z97" s="4" t="s">
        <v>58</v>
      </c>
      <c r="AA97" t="s">
        <v>491</v>
      </c>
      <c r="AB97" s="4">
        <v>31</v>
      </c>
      <c r="AC97" t="s">
        <v>491</v>
      </c>
      <c r="AD97">
        <v>1.056</v>
      </c>
      <c r="AE97" t="s">
        <v>491</v>
      </c>
      <c r="AF97">
        <v>243</v>
      </c>
      <c r="AG97" t="s">
        <v>491</v>
      </c>
      <c r="AH97" s="13">
        <v>119.6</v>
      </c>
      <c r="AI97" t="s">
        <v>491</v>
      </c>
      <c r="AJ97">
        <v>3.26</v>
      </c>
      <c r="AK97" t="s">
        <v>491</v>
      </c>
      <c r="AL97">
        <v>295</v>
      </c>
    </row>
    <row r="98" spans="25:38">
      <c r="Y98" t="s">
        <v>491</v>
      </c>
      <c r="Z98" s="4" t="s">
        <v>106</v>
      </c>
      <c r="AA98" t="s">
        <v>491</v>
      </c>
      <c r="AB98" s="4">
        <v>69</v>
      </c>
      <c r="AC98" t="s">
        <v>491</v>
      </c>
      <c r="AD98">
        <v>0.39600000000000002</v>
      </c>
      <c r="AE98" t="s">
        <v>491</v>
      </c>
      <c r="AF98">
        <v>2</v>
      </c>
      <c r="AG98" t="s">
        <v>491</v>
      </c>
      <c r="AH98">
        <v>120.3</v>
      </c>
      <c r="AI98" t="s">
        <v>491</v>
      </c>
      <c r="AJ98">
        <v>6.67</v>
      </c>
      <c r="AK98" t="s">
        <v>491</v>
      </c>
      <c r="AL98">
        <v>100</v>
      </c>
    </row>
    <row r="99" spans="25:38">
      <c r="Y99" t="s">
        <v>491</v>
      </c>
      <c r="Z99" s="4" t="s">
        <v>58</v>
      </c>
      <c r="AA99" t="s">
        <v>491</v>
      </c>
      <c r="AB99" s="4">
        <v>61</v>
      </c>
      <c r="AC99" t="s">
        <v>491</v>
      </c>
      <c r="AD99">
        <v>0.69899999999999995</v>
      </c>
      <c r="AE99" t="s">
        <v>491</v>
      </c>
      <c r="AF99">
        <v>129</v>
      </c>
      <c r="AG99" t="s">
        <v>491</v>
      </c>
      <c r="AH99" s="13">
        <v>118.5</v>
      </c>
      <c r="AI99" t="s">
        <v>491</v>
      </c>
      <c r="AJ99">
        <v>3.74</v>
      </c>
      <c r="AK99" t="s">
        <v>491</v>
      </c>
      <c r="AL99">
        <v>80</v>
      </c>
    </row>
    <row r="100" spans="25:38">
      <c r="Y100" t="s">
        <v>491</v>
      </c>
      <c r="Z100" s="4" t="s">
        <v>58</v>
      </c>
      <c r="AA100" t="s">
        <v>491</v>
      </c>
      <c r="AB100" s="4">
        <v>40</v>
      </c>
      <c r="AC100" t="s">
        <v>491</v>
      </c>
      <c r="AD100">
        <v>2.1480000000000001</v>
      </c>
      <c r="AE100" t="s">
        <v>491</v>
      </c>
      <c r="AF100">
        <v>518</v>
      </c>
      <c r="AG100" t="s">
        <v>491</v>
      </c>
      <c r="AH100" s="13">
        <v>119.4</v>
      </c>
      <c r="AI100" t="s">
        <v>491</v>
      </c>
      <c r="AJ100" s="13">
        <v>2.2999999999999998</v>
      </c>
      <c r="AK100" t="s">
        <v>491</v>
      </c>
      <c r="AL100">
        <v>250</v>
      </c>
    </row>
    <row r="101" spans="25:38">
      <c r="Y101" t="s">
        <v>491</v>
      </c>
      <c r="Z101" s="4" t="s">
        <v>106</v>
      </c>
      <c r="AA101" t="s">
        <v>491</v>
      </c>
      <c r="AB101">
        <v>19</v>
      </c>
      <c r="AC101" t="s">
        <v>491</v>
      </c>
      <c r="AD101">
        <v>0.45600000000000002</v>
      </c>
      <c r="AE101" t="s">
        <v>491</v>
      </c>
      <c r="AF101">
        <v>401</v>
      </c>
      <c r="AG101" t="s">
        <v>491</v>
      </c>
      <c r="AH101">
        <v>124.4</v>
      </c>
      <c r="AI101" t="s">
        <v>491</v>
      </c>
      <c r="AJ101">
        <v>3.31</v>
      </c>
      <c r="AK101" t="s">
        <v>491</v>
      </c>
      <c r="AL101" s="13">
        <v>320</v>
      </c>
    </row>
    <row r="102" spans="25:38">
      <c r="Y102" t="s">
        <v>491</v>
      </c>
      <c r="Z102" s="4" t="s">
        <v>58</v>
      </c>
      <c r="AA102" t="s">
        <v>491</v>
      </c>
      <c r="AB102" s="4">
        <v>33</v>
      </c>
      <c r="AC102" t="s">
        <v>491</v>
      </c>
      <c r="AD102">
        <v>1.37</v>
      </c>
      <c r="AE102" t="s">
        <v>491</v>
      </c>
      <c r="AF102">
        <v>246</v>
      </c>
      <c r="AG102" t="s">
        <v>491</v>
      </c>
      <c r="AH102" s="13">
        <v>118.73</v>
      </c>
      <c r="AI102" t="s">
        <v>491</v>
      </c>
      <c r="AJ102" s="13">
        <v>2.27</v>
      </c>
      <c r="AK102" t="s">
        <v>491</v>
      </c>
      <c r="AL102">
        <v>270</v>
      </c>
    </row>
    <row r="103" spans="25:38">
      <c r="Y103" t="s">
        <v>491</v>
      </c>
      <c r="Z103" s="4" t="s">
        <v>106</v>
      </c>
      <c r="AA103" t="s">
        <v>491</v>
      </c>
      <c r="AB103" s="4">
        <v>70</v>
      </c>
      <c r="AC103" t="s">
        <v>491</v>
      </c>
      <c r="AD103" s="4">
        <v>1.39</v>
      </c>
      <c r="AE103" t="s">
        <v>491</v>
      </c>
      <c r="AF103" s="4">
        <v>110</v>
      </c>
      <c r="AG103" t="s">
        <v>491</v>
      </c>
      <c r="AH103" s="4">
        <v>121.3</v>
      </c>
      <c r="AI103" t="s">
        <v>491</v>
      </c>
      <c r="AJ103" s="9">
        <v>2.2200000000000002</v>
      </c>
      <c r="AK103" t="s">
        <v>491</v>
      </c>
      <c r="AL103" s="4">
        <v>110</v>
      </c>
    </row>
    <row r="104" spans="25:38">
      <c r="Y104" t="s">
        <v>491</v>
      </c>
      <c r="Z104" s="4" t="s">
        <v>106</v>
      </c>
      <c r="AA104" t="s">
        <v>491</v>
      </c>
      <c r="AB104" s="4">
        <v>44</v>
      </c>
      <c r="AC104" t="s">
        <v>491</v>
      </c>
      <c r="AD104" s="4">
        <v>1.6479999999999999</v>
      </c>
      <c r="AE104" t="s">
        <v>491</v>
      </c>
      <c r="AF104" s="4">
        <v>290</v>
      </c>
      <c r="AG104" t="s">
        <v>491</v>
      </c>
      <c r="AH104" s="4">
        <v>121.68</v>
      </c>
      <c r="AI104" t="s">
        <v>491</v>
      </c>
      <c r="AJ104" s="4">
        <v>4.4000000000000004</v>
      </c>
      <c r="AK104" t="s">
        <v>491</v>
      </c>
      <c r="AL104" s="4">
        <v>210</v>
      </c>
    </row>
    <row r="105" spans="25:38">
      <c r="Y105" t="s">
        <v>491</v>
      </c>
      <c r="Z105" s="4" t="s">
        <v>106</v>
      </c>
      <c r="AA105" t="s">
        <v>491</v>
      </c>
      <c r="AB105" s="4">
        <v>35</v>
      </c>
      <c r="AC105" t="s">
        <v>491</v>
      </c>
      <c r="AD105" s="4">
        <v>0.93</v>
      </c>
      <c r="AE105" t="s">
        <v>491</v>
      </c>
      <c r="AF105" s="4">
        <v>385</v>
      </c>
      <c r="AG105" t="s">
        <v>491</v>
      </c>
      <c r="AH105" s="4">
        <v>123</v>
      </c>
      <c r="AI105" t="s">
        <v>491</v>
      </c>
      <c r="AJ105" s="4">
        <v>2.7</v>
      </c>
      <c r="AK105" t="s">
        <v>491</v>
      </c>
      <c r="AL105" s="4">
        <v>185</v>
      </c>
    </row>
    <row r="106" spans="25:38">
      <c r="Y106" t="s">
        <v>491</v>
      </c>
      <c r="Z106" s="4" t="s">
        <v>58</v>
      </c>
      <c r="AA106" t="s">
        <v>491</v>
      </c>
      <c r="AB106" s="4">
        <v>24</v>
      </c>
      <c r="AC106" t="s">
        <v>491</v>
      </c>
      <c r="AD106" s="4">
        <v>0.91</v>
      </c>
      <c r="AE106" t="s">
        <v>491</v>
      </c>
      <c r="AF106" s="4">
        <v>309</v>
      </c>
      <c r="AG106" t="s">
        <v>491</v>
      </c>
      <c r="AH106" s="9">
        <v>117</v>
      </c>
      <c r="AI106" t="s">
        <v>491</v>
      </c>
      <c r="AJ106" s="4">
        <v>3.1</v>
      </c>
      <c r="AK106" t="s">
        <v>491</v>
      </c>
      <c r="AL106" s="13" t="s">
        <v>133</v>
      </c>
    </row>
    <row r="107" spans="25:38">
      <c r="Y107" t="s">
        <v>491</v>
      </c>
      <c r="Z107" s="4" t="s">
        <v>58</v>
      </c>
      <c r="AA107" t="s">
        <v>491</v>
      </c>
      <c r="AB107" s="4">
        <v>21</v>
      </c>
      <c r="AC107" t="s">
        <v>491</v>
      </c>
      <c r="AD107" s="4">
        <v>0.98599999999999999</v>
      </c>
      <c r="AE107" t="s">
        <v>491</v>
      </c>
      <c r="AF107" s="4">
        <v>565</v>
      </c>
      <c r="AG107" t="s">
        <v>491</v>
      </c>
      <c r="AH107" s="4">
        <v>123.3</v>
      </c>
      <c r="AI107" t="s">
        <v>491</v>
      </c>
      <c r="AJ107" s="9">
        <v>2.2599999999999998</v>
      </c>
      <c r="AK107" t="s">
        <v>491</v>
      </c>
      <c r="AL107" s="4">
        <v>232</v>
      </c>
    </row>
    <row r="108" spans="25:38">
      <c r="Y108" t="s">
        <v>491</v>
      </c>
      <c r="Z108" s="4" t="s">
        <v>58</v>
      </c>
      <c r="AA108" t="s">
        <v>491</v>
      </c>
      <c r="AB108" s="4">
        <v>34</v>
      </c>
      <c r="AC108" t="s">
        <v>491</v>
      </c>
      <c r="AD108" s="4">
        <v>2.23</v>
      </c>
      <c r="AE108" t="s">
        <v>491</v>
      </c>
      <c r="AF108" s="4">
        <v>761</v>
      </c>
      <c r="AG108" t="s">
        <v>491</v>
      </c>
      <c r="AH108" s="9">
        <v>119.72</v>
      </c>
      <c r="AI108" t="s">
        <v>491</v>
      </c>
      <c r="AJ108" s="4">
        <v>2.81</v>
      </c>
      <c r="AK108" t="s">
        <v>491</v>
      </c>
      <c r="AL108" s="4">
        <v>180</v>
      </c>
    </row>
    <row r="109" spans="25:38">
      <c r="Y109" t="s">
        <v>491</v>
      </c>
      <c r="Z109" s="4" t="s">
        <v>58</v>
      </c>
      <c r="AA109" t="s">
        <v>491</v>
      </c>
      <c r="AB109" s="4">
        <v>36</v>
      </c>
      <c r="AC109" t="s">
        <v>491</v>
      </c>
      <c r="AD109" s="4">
        <v>2.75</v>
      </c>
      <c r="AE109" t="s">
        <v>491</v>
      </c>
      <c r="AF109" s="4">
        <v>301</v>
      </c>
      <c r="AG109" t="s">
        <v>491</v>
      </c>
      <c r="AH109" s="9">
        <v>104</v>
      </c>
      <c r="AI109" t="s">
        <v>491</v>
      </c>
      <c r="AJ109" s="4">
        <v>4.7</v>
      </c>
      <c r="AK109" t="s">
        <v>491</v>
      </c>
      <c r="AL109" s="13" t="s">
        <v>133</v>
      </c>
    </row>
    <row r="110" spans="25:38">
      <c r="Y110" t="s">
        <v>491</v>
      </c>
      <c r="Z110" s="4" t="s">
        <v>58</v>
      </c>
      <c r="AA110" t="s">
        <v>491</v>
      </c>
      <c r="AB110" s="4">
        <v>26</v>
      </c>
      <c r="AC110" t="s">
        <v>491</v>
      </c>
      <c r="AD110" s="4">
        <v>1.08</v>
      </c>
      <c r="AE110" t="s">
        <v>491</v>
      </c>
      <c r="AF110" s="4">
        <v>481</v>
      </c>
      <c r="AG110" t="s">
        <v>491</v>
      </c>
      <c r="AH110" s="4">
        <v>121</v>
      </c>
      <c r="AI110" t="s">
        <v>491</v>
      </c>
      <c r="AJ110" s="9">
        <v>2.2999999999999998</v>
      </c>
      <c r="AK110" t="s">
        <v>491</v>
      </c>
      <c r="AL110" s="4">
        <v>250</v>
      </c>
    </row>
    <row r="111" spans="25:38">
      <c r="Y111" t="s">
        <v>491</v>
      </c>
      <c r="Z111" s="4" t="s">
        <v>106</v>
      </c>
      <c r="AA111" t="s">
        <v>491</v>
      </c>
      <c r="AB111" s="4">
        <v>62</v>
      </c>
      <c r="AC111" t="s">
        <v>491</v>
      </c>
      <c r="AD111" s="4">
        <v>0.8</v>
      </c>
      <c r="AE111" t="s">
        <v>491</v>
      </c>
      <c r="AF111" s="4">
        <v>110</v>
      </c>
      <c r="AG111" t="s">
        <v>491</v>
      </c>
      <c r="AH111" s="4">
        <v>114</v>
      </c>
      <c r="AI111" t="s">
        <v>491</v>
      </c>
      <c r="AJ111" s="4">
        <v>3.7</v>
      </c>
      <c r="AK111" t="s">
        <v>491</v>
      </c>
      <c r="AL111" s="13" t="s">
        <v>133</v>
      </c>
    </row>
    <row r="112" spans="25:38">
      <c r="Y112" t="s">
        <v>491</v>
      </c>
      <c r="Z112" s="9" t="s">
        <v>58</v>
      </c>
      <c r="AA112" t="s">
        <v>491</v>
      </c>
      <c r="AB112" s="9">
        <v>32</v>
      </c>
      <c r="AC112" t="s">
        <v>491</v>
      </c>
      <c r="AD112" s="9">
        <v>0.55100000000000005</v>
      </c>
      <c r="AE112" t="s">
        <v>491</v>
      </c>
      <c r="AF112" s="9">
        <v>301</v>
      </c>
      <c r="AG112" t="s">
        <v>491</v>
      </c>
      <c r="AH112" s="10">
        <v>126.41</v>
      </c>
      <c r="AI112" t="s">
        <v>491</v>
      </c>
      <c r="AJ112" s="9">
        <v>3.05</v>
      </c>
      <c r="AK112" t="s">
        <v>491</v>
      </c>
      <c r="AL112" s="10">
        <v>192</v>
      </c>
    </row>
    <row r="113" spans="25:38">
      <c r="Y113" t="s">
        <v>491</v>
      </c>
      <c r="Z113" t="s">
        <v>58</v>
      </c>
      <c r="AA113" t="s">
        <v>491</v>
      </c>
      <c r="AB113">
        <v>29</v>
      </c>
      <c r="AC113" t="s">
        <v>491</v>
      </c>
      <c r="AD113">
        <v>0.97399999999999998</v>
      </c>
      <c r="AE113" t="s">
        <v>491</v>
      </c>
      <c r="AF113">
        <v>550</v>
      </c>
      <c r="AG113" t="s">
        <v>491</v>
      </c>
      <c r="AH113">
        <v>123.11</v>
      </c>
      <c r="AI113" t="s">
        <v>491</v>
      </c>
      <c r="AJ113">
        <v>2.99</v>
      </c>
      <c r="AK113" t="s">
        <v>491</v>
      </c>
      <c r="AL113">
        <v>170</v>
      </c>
    </row>
    <row r="114" spans="25:38">
      <c r="Y114" t="s">
        <v>492</v>
      </c>
      <c r="Z114" s="4" t="s">
        <v>58</v>
      </c>
      <c r="AA114" t="s">
        <v>492</v>
      </c>
      <c r="AB114" s="4">
        <v>57</v>
      </c>
      <c r="AC114" t="s">
        <v>492</v>
      </c>
      <c r="AD114">
        <v>0.52300000000000002</v>
      </c>
      <c r="AE114" t="s">
        <v>492</v>
      </c>
      <c r="AF114">
        <v>45</v>
      </c>
      <c r="AG114" t="s">
        <v>492</v>
      </c>
      <c r="AH114">
        <v>125.3</v>
      </c>
      <c r="AI114" t="s">
        <v>492</v>
      </c>
      <c r="AJ114">
        <v>2.4700000000000002</v>
      </c>
      <c r="AK114" t="s">
        <v>492</v>
      </c>
      <c r="AL114" s="4">
        <v>140</v>
      </c>
    </row>
    <row r="115" spans="25:38">
      <c r="Y115" t="s">
        <v>492</v>
      </c>
      <c r="Z115" s="4" t="s">
        <v>58</v>
      </c>
      <c r="AA115" t="s">
        <v>492</v>
      </c>
      <c r="AB115" s="4">
        <v>49</v>
      </c>
      <c r="AC115" t="s">
        <v>492</v>
      </c>
      <c r="AD115">
        <v>0.32600000000000001</v>
      </c>
      <c r="AE115" t="s">
        <v>492</v>
      </c>
      <c r="AF115">
        <v>78</v>
      </c>
      <c r="AG115" t="s">
        <v>492</v>
      </c>
      <c r="AH115" s="13">
        <v>119</v>
      </c>
      <c r="AI115" t="s">
        <v>492</v>
      </c>
      <c r="AJ115">
        <v>2.81</v>
      </c>
      <c r="AK115" t="s">
        <v>492</v>
      </c>
      <c r="AL115" s="4">
        <v>280</v>
      </c>
    </row>
    <row r="116" spans="25:38">
      <c r="Y116" t="s">
        <v>492</v>
      </c>
      <c r="Z116" s="4" t="s">
        <v>58</v>
      </c>
      <c r="AA116" t="s">
        <v>492</v>
      </c>
      <c r="AB116" s="4">
        <v>53</v>
      </c>
      <c r="AC116" t="s">
        <v>492</v>
      </c>
      <c r="AD116">
        <v>0.46500000000000002</v>
      </c>
      <c r="AE116" t="s">
        <v>492</v>
      </c>
      <c r="AF116">
        <v>244</v>
      </c>
      <c r="AG116" t="s">
        <v>492</v>
      </c>
      <c r="AH116" s="13">
        <v>119.8</v>
      </c>
      <c r="AI116" t="s">
        <v>492</v>
      </c>
      <c r="AJ116">
        <v>4.1100000000000003</v>
      </c>
      <c r="AK116" t="s">
        <v>492</v>
      </c>
      <c r="AL116" s="4">
        <v>170</v>
      </c>
    </row>
    <row r="117" spans="25:38">
      <c r="Y117" t="s">
        <v>492</v>
      </c>
      <c r="Z117" s="4" t="s">
        <v>106</v>
      </c>
      <c r="AA117" t="s">
        <v>492</v>
      </c>
      <c r="AB117" s="4">
        <v>57</v>
      </c>
      <c r="AC117" t="s">
        <v>492</v>
      </c>
      <c r="AD117">
        <v>0.19900000000000001</v>
      </c>
      <c r="AE117" t="s">
        <v>492</v>
      </c>
      <c r="AF117">
        <v>1</v>
      </c>
      <c r="AG117" t="s">
        <v>492</v>
      </c>
      <c r="AH117" s="13">
        <v>103.2</v>
      </c>
      <c r="AI117" t="s">
        <v>492</v>
      </c>
      <c r="AJ117">
        <v>3.39</v>
      </c>
      <c r="AK117" t="s">
        <v>492</v>
      </c>
      <c r="AL117" s="4">
        <v>160</v>
      </c>
    </row>
    <row r="118" spans="25:38">
      <c r="Y118" t="s">
        <v>492</v>
      </c>
      <c r="Z118" s="4" t="s">
        <v>58</v>
      </c>
      <c r="AA118" t="s">
        <v>492</v>
      </c>
      <c r="AB118" s="4">
        <v>50</v>
      </c>
      <c r="AC118" t="s">
        <v>492</v>
      </c>
      <c r="AD118">
        <v>0.625</v>
      </c>
      <c r="AE118" t="s">
        <v>492</v>
      </c>
      <c r="AF118">
        <v>251</v>
      </c>
      <c r="AG118" t="s">
        <v>492</v>
      </c>
      <c r="AH118">
        <v>121</v>
      </c>
      <c r="AI118" t="s">
        <v>492</v>
      </c>
      <c r="AJ118">
        <v>3.51</v>
      </c>
      <c r="AK118" t="s">
        <v>492</v>
      </c>
      <c r="AL118" s="4">
        <v>285</v>
      </c>
    </row>
    <row r="119" spans="25:38">
      <c r="Y119" t="s">
        <v>492</v>
      </c>
      <c r="Z119" s="4" t="s">
        <v>58</v>
      </c>
      <c r="AA119" t="s">
        <v>492</v>
      </c>
      <c r="AB119" s="4">
        <v>27</v>
      </c>
      <c r="AC119" t="s">
        <v>492</v>
      </c>
      <c r="AD119">
        <v>0.42</v>
      </c>
      <c r="AE119" t="s">
        <v>492</v>
      </c>
      <c r="AF119">
        <v>120</v>
      </c>
      <c r="AG119" t="s">
        <v>492</v>
      </c>
      <c r="AH119" s="13">
        <v>114.5</v>
      </c>
      <c r="AI119" t="s">
        <v>492</v>
      </c>
      <c r="AJ119" s="13">
        <v>1.78</v>
      </c>
      <c r="AK119" t="s">
        <v>492</v>
      </c>
      <c r="AL119" s="4">
        <v>148</v>
      </c>
    </row>
    <row r="120" spans="25:38">
      <c r="Y120" t="s">
        <v>492</v>
      </c>
      <c r="Z120" s="4" t="s">
        <v>58</v>
      </c>
      <c r="AA120" t="s">
        <v>492</v>
      </c>
      <c r="AB120" s="4">
        <v>27</v>
      </c>
      <c r="AC120" t="s">
        <v>492</v>
      </c>
      <c r="AD120">
        <v>1.1100000000000001</v>
      </c>
      <c r="AE120" t="s">
        <v>492</v>
      </c>
      <c r="AF120">
        <v>313</v>
      </c>
      <c r="AG120" t="s">
        <v>492</v>
      </c>
      <c r="AH120">
        <v>126.16</v>
      </c>
      <c r="AI120" t="s">
        <v>492</v>
      </c>
      <c r="AJ120">
        <v>3.13</v>
      </c>
      <c r="AK120" t="s">
        <v>492</v>
      </c>
      <c r="AL120" s="4">
        <v>210</v>
      </c>
    </row>
    <row r="121" spans="25:38">
      <c r="Y121" t="s">
        <v>492</v>
      </c>
      <c r="Z121" s="4" t="s">
        <v>106</v>
      </c>
      <c r="AA121" t="s">
        <v>492</v>
      </c>
      <c r="AB121" s="4">
        <v>47</v>
      </c>
      <c r="AC121" t="s">
        <v>492</v>
      </c>
      <c r="AD121">
        <v>0.34</v>
      </c>
      <c r="AE121" t="s">
        <v>492</v>
      </c>
      <c r="AF121">
        <v>37</v>
      </c>
      <c r="AG121" t="s">
        <v>492</v>
      </c>
      <c r="AH121">
        <v>122.3</v>
      </c>
      <c r="AI121" t="s">
        <v>492</v>
      </c>
      <c r="AJ121">
        <v>3.52</v>
      </c>
      <c r="AK121" t="s">
        <v>492</v>
      </c>
      <c r="AL121" s="4">
        <v>200</v>
      </c>
    </row>
    <row r="122" spans="25:38">
      <c r="Y122" t="s">
        <v>492</v>
      </c>
      <c r="Z122" s="4" t="s">
        <v>58</v>
      </c>
      <c r="AA122" t="s">
        <v>492</v>
      </c>
      <c r="AB122" s="4">
        <v>62</v>
      </c>
      <c r="AC122" t="s">
        <v>492</v>
      </c>
      <c r="AD122">
        <v>0.56699999999999995</v>
      </c>
      <c r="AE122" t="s">
        <v>492</v>
      </c>
      <c r="AF122">
        <v>27</v>
      </c>
      <c r="AG122" t="s">
        <v>492</v>
      </c>
      <c r="AH122" s="13">
        <v>119.5</v>
      </c>
      <c r="AI122" t="s">
        <v>492</v>
      </c>
      <c r="AJ122">
        <v>3.79</v>
      </c>
      <c r="AK122" t="s">
        <v>492</v>
      </c>
      <c r="AL122">
        <v>70</v>
      </c>
    </row>
    <row r="123" spans="25:38">
      <c r="Y123" t="s">
        <v>492</v>
      </c>
      <c r="Z123" s="4" t="s">
        <v>106</v>
      </c>
      <c r="AA123" t="s">
        <v>492</v>
      </c>
      <c r="AB123" s="4">
        <v>27</v>
      </c>
      <c r="AC123" t="s">
        <v>492</v>
      </c>
      <c r="AD123">
        <v>1.095</v>
      </c>
      <c r="AE123" t="s">
        <v>492</v>
      </c>
      <c r="AF123">
        <v>477</v>
      </c>
      <c r="AG123" t="s">
        <v>492</v>
      </c>
      <c r="AH123" s="13">
        <v>119.46</v>
      </c>
      <c r="AI123" t="s">
        <v>492</v>
      </c>
      <c r="AJ123">
        <v>4.2</v>
      </c>
      <c r="AK123" t="s">
        <v>492</v>
      </c>
      <c r="AL123" t="s">
        <v>133</v>
      </c>
    </row>
    <row r="124" spans="25:38">
      <c r="Y124" t="s">
        <v>492</v>
      </c>
      <c r="Z124" s="4" t="s">
        <v>106</v>
      </c>
      <c r="AA124" t="s">
        <v>492</v>
      </c>
      <c r="AB124" s="4">
        <v>33</v>
      </c>
      <c r="AC124" t="s">
        <v>492</v>
      </c>
      <c r="AD124" s="4">
        <v>1.46</v>
      </c>
      <c r="AE124" t="s">
        <v>492</v>
      </c>
      <c r="AF124" s="4">
        <v>26</v>
      </c>
      <c r="AG124" t="s">
        <v>492</v>
      </c>
      <c r="AH124" s="9">
        <v>119</v>
      </c>
      <c r="AI124" t="s">
        <v>492</v>
      </c>
      <c r="AJ124" s="9">
        <v>1.9</v>
      </c>
      <c r="AK124" t="s">
        <v>492</v>
      </c>
      <c r="AL124" s="4">
        <v>125</v>
      </c>
    </row>
    <row r="125" spans="25:38">
      <c r="Y125" t="s">
        <v>492</v>
      </c>
      <c r="Z125" s="4" t="s">
        <v>106</v>
      </c>
      <c r="AA125" t="s">
        <v>492</v>
      </c>
      <c r="AB125" s="4">
        <v>24</v>
      </c>
      <c r="AC125" t="s">
        <v>492</v>
      </c>
      <c r="AD125" s="4">
        <v>0.34</v>
      </c>
      <c r="AE125" t="s">
        <v>492</v>
      </c>
      <c r="AF125" s="4">
        <v>29</v>
      </c>
      <c r="AG125" t="s">
        <v>492</v>
      </c>
      <c r="AH125" s="4">
        <v>127</v>
      </c>
      <c r="AI125" t="s">
        <v>492</v>
      </c>
      <c r="AJ125" s="4">
        <v>4.0999999999999996</v>
      </c>
      <c r="AK125" t="s">
        <v>492</v>
      </c>
      <c r="AL125" s="4">
        <v>180</v>
      </c>
    </row>
    <row r="126" spans="25:38">
      <c r="Y126" t="s">
        <v>492</v>
      </c>
      <c r="Z126" s="4" t="s">
        <v>58</v>
      </c>
      <c r="AA126" t="s">
        <v>492</v>
      </c>
      <c r="AB126" s="4">
        <v>26</v>
      </c>
      <c r="AC126" t="s">
        <v>492</v>
      </c>
      <c r="AD126" s="4">
        <v>1.08</v>
      </c>
      <c r="AE126" t="s">
        <v>492</v>
      </c>
      <c r="AF126" s="4">
        <v>481</v>
      </c>
      <c r="AG126" t="s">
        <v>492</v>
      </c>
      <c r="AH126" s="4">
        <v>121</v>
      </c>
      <c r="AI126" t="s">
        <v>492</v>
      </c>
      <c r="AJ126" s="9">
        <v>2.2999999999999998</v>
      </c>
      <c r="AK126" t="s">
        <v>492</v>
      </c>
      <c r="AL126" s="4">
        <v>250</v>
      </c>
    </row>
    <row r="127" spans="25:38">
      <c r="Y127" t="s">
        <v>492</v>
      </c>
      <c r="Z127" s="4" t="s">
        <v>106</v>
      </c>
      <c r="AA127" t="s">
        <v>492</v>
      </c>
      <c r="AB127" s="4">
        <v>62</v>
      </c>
      <c r="AC127" t="s">
        <v>492</v>
      </c>
      <c r="AD127" s="4">
        <v>0.8</v>
      </c>
      <c r="AE127" t="s">
        <v>492</v>
      </c>
      <c r="AF127" s="4">
        <v>110</v>
      </c>
      <c r="AG127" t="s">
        <v>492</v>
      </c>
      <c r="AH127" s="4">
        <v>114</v>
      </c>
      <c r="AI127" t="s">
        <v>492</v>
      </c>
      <c r="AJ127" s="4">
        <v>3.7</v>
      </c>
      <c r="AK127" t="s">
        <v>492</v>
      </c>
      <c r="AL127" t="s">
        <v>133</v>
      </c>
    </row>
    <row r="128" spans="25:38">
      <c r="Y128" t="s">
        <v>492</v>
      </c>
      <c r="Z128" s="4" t="s">
        <v>106</v>
      </c>
      <c r="AA128" t="s">
        <v>492</v>
      </c>
      <c r="AB128" s="4">
        <v>69</v>
      </c>
      <c r="AC128" t="s">
        <v>492</v>
      </c>
      <c r="AD128" s="4">
        <v>1.4</v>
      </c>
      <c r="AE128" t="s">
        <v>492</v>
      </c>
      <c r="AF128" s="4">
        <v>956</v>
      </c>
      <c r="AG128" t="s">
        <v>492</v>
      </c>
      <c r="AH128" s="4">
        <v>122</v>
      </c>
      <c r="AI128" t="s">
        <v>492</v>
      </c>
      <c r="AJ128" s="4">
        <v>3.6</v>
      </c>
      <c r="AK128" t="s">
        <v>492</v>
      </c>
      <c r="AL128" s="4">
        <v>180</v>
      </c>
    </row>
    <row r="129" spans="25:38">
      <c r="Y129" t="s">
        <v>493</v>
      </c>
      <c r="Z129" s="4" t="s">
        <v>106</v>
      </c>
      <c r="AA129" t="s">
        <v>493</v>
      </c>
      <c r="AB129" s="4">
        <v>21</v>
      </c>
      <c r="AC129" t="s">
        <v>493</v>
      </c>
      <c r="AD129">
        <v>0.193</v>
      </c>
      <c r="AE129" t="s">
        <v>493</v>
      </c>
      <c r="AF129">
        <v>12</v>
      </c>
      <c r="AG129" t="s">
        <v>493</v>
      </c>
      <c r="AH129" s="13">
        <v>116.5</v>
      </c>
      <c r="AI129" t="s">
        <v>493</v>
      </c>
      <c r="AJ129">
        <v>3.31</v>
      </c>
      <c r="AK129" t="s">
        <v>493</v>
      </c>
      <c r="AL129" s="4" t="s">
        <v>133</v>
      </c>
    </row>
    <row r="130" spans="25:38">
      <c r="Y130" t="s">
        <v>493</v>
      </c>
      <c r="Z130" t="s">
        <v>58</v>
      </c>
      <c r="AA130" t="s">
        <v>493</v>
      </c>
      <c r="AB130">
        <v>21</v>
      </c>
      <c r="AC130" t="s">
        <v>493</v>
      </c>
      <c r="AD130">
        <v>0.70299999999999996</v>
      </c>
      <c r="AE130" t="s">
        <v>493</v>
      </c>
      <c r="AF130">
        <v>102</v>
      </c>
      <c r="AG130" t="s">
        <v>493</v>
      </c>
      <c r="AH130">
        <v>123.86</v>
      </c>
      <c r="AI130" t="s">
        <v>493</v>
      </c>
      <c r="AJ130">
        <v>3.73</v>
      </c>
      <c r="AK130" t="s">
        <v>493</v>
      </c>
      <c r="AL130" s="4" t="s">
        <v>133</v>
      </c>
    </row>
    <row r="131" spans="25:38">
      <c r="Y131" t="s">
        <v>493</v>
      </c>
      <c r="Z131" s="4" t="s">
        <v>106</v>
      </c>
      <c r="AA131" t="s">
        <v>493</v>
      </c>
      <c r="AB131" s="4">
        <v>24</v>
      </c>
      <c r="AC131" t="s">
        <v>493</v>
      </c>
      <c r="AD131">
        <v>0.53</v>
      </c>
      <c r="AE131" t="s">
        <v>493</v>
      </c>
      <c r="AF131">
        <v>6</v>
      </c>
      <c r="AG131" t="s">
        <v>493</v>
      </c>
      <c r="AH131">
        <v>125.34</v>
      </c>
      <c r="AI131" t="s">
        <v>493</v>
      </c>
      <c r="AJ131">
        <v>2.69</v>
      </c>
      <c r="AK131" t="s">
        <v>493</v>
      </c>
      <c r="AL131" s="4">
        <v>160</v>
      </c>
    </row>
    <row r="132" spans="25:38">
      <c r="Y132" t="s">
        <v>493</v>
      </c>
      <c r="Z132" s="4" t="s">
        <v>58</v>
      </c>
      <c r="AA132" t="s">
        <v>493</v>
      </c>
      <c r="AB132" s="4">
        <v>30</v>
      </c>
      <c r="AC132" t="s">
        <v>493</v>
      </c>
      <c r="AD132">
        <v>1.883</v>
      </c>
      <c r="AE132" t="s">
        <v>493</v>
      </c>
      <c r="AF132">
        <v>377</v>
      </c>
      <c r="AG132" t="s">
        <v>493</v>
      </c>
      <c r="AH132">
        <v>125.75</v>
      </c>
      <c r="AI132" t="s">
        <v>493</v>
      </c>
      <c r="AJ132">
        <v>2.61</v>
      </c>
      <c r="AK132" t="s">
        <v>493</v>
      </c>
      <c r="AL132">
        <v>280</v>
      </c>
    </row>
    <row r="133" spans="25:38">
      <c r="Y133" t="s">
        <v>493</v>
      </c>
      <c r="Z133" s="4" t="s">
        <v>58</v>
      </c>
      <c r="AA133" t="s">
        <v>493</v>
      </c>
      <c r="AB133" s="4">
        <v>27</v>
      </c>
      <c r="AC133" t="s">
        <v>493</v>
      </c>
      <c r="AD133">
        <v>0.41699999999999998</v>
      </c>
      <c r="AE133" t="s">
        <v>493</v>
      </c>
      <c r="AF133">
        <v>21.5</v>
      </c>
      <c r="AG133" t="s">
        <v>493</v>
      </c>
      <c r="AH133">
        <v>122.45</v>
      </c>
      <c r="AI133" t="s">
        <v>493</v>
      </c>
      <c r="AJ133">
        <v>3.49</v>
      </c>
      <c r="AK133" t="s">
        <v>493</v>
      </c>
      <c r="AL133">
        <v>260</v>
      </c>
    </row>
    <row r="134" spans="25:38">
      <c r="Y134" t="s">
        <v>493</v>
      </c>
      <c r="Z134" s="4" t="s">
        <v>106</v>
      </c>
      <c r="AA134" t="s">
        <v>493</v>
      </c>
      <c r="AB134" s="4">
        <v>30</v>
      </c>
      <c r="AC134" t="s">
        <v>493</v>
      </c>
      <c r="AD134" s="4">
        <v>1.64</v>
      </c>
      <c r="AE134" t="s">
        <v>493</v>
      </c>
      <c r="AF134" s="4">
        <v>261</v>
      </c>
      <c r="AG134" t="s">
        <v>493</v>
      </c>
      <c r="AH134" s="9">
        <v>113</v>
      </c>
      <c r="AI134" t="s">
        <v>493</v>
      </c>
      <c r="AJ134" s="4">
        <v>2.8</v>
      </c>
      <c r="AK134" t="s">
        <v>493</v>
      </c>
      <c r="AL134" t="s">
        <v>133</v>
      </c>
    </row>
    <row r="135" spans="25:38">
      <c r="Y135" t="s">
        <v>493</v>
      </c>
      <c r="Z135" s="4" t="s">
        <v>106</v>
      </c>
      <c r="AA135" t="s">
        <v>493</v>
      </c>
      <c r="AB135" s="4">
        <v>39</v>
      </c>
      <c r="AC135" t="s">
        <v>493</v>
      </c>
      <c r="AD135" s="4">
        <v>0.83</v>
      </c>
      <c r="AE135" t="s">
        <v>493</v>
      </c>
      <c r="AF135" s="4">
        <v>170</v>
      </c>
      <c r="AG135" t="s">
        <v>493</v>
      </c>
      <c r="AH135" s="4">
        <v>120</v>
      </c>
      <c r="AI135" t="s">
        <v>493</v>
      </c>
      <c r="AJ135" s="4">
        <v>3</v>
      </c>
      <c r="AK135" t="s">
        <v>493</v>
      </c>
      <c r="AL135" s="4">
        <v>160</v>
      </c>
    </row>
    <row r="136" spans="25:38">
      <c r="Y136" t="s">
        <v>493</v>
      </c>
      <c r="Z136" s="4" t="s">
        <v>106</v>
      </c>
      <c r="AA136" t="s">
        <v>493</v>
      </c>
      <c r="AB136" s="4">
        <v>15</v>
      </c>
      <c r="AC136" t="s">
        <v>493</v>
      </c>
      <c r="AD136" s="4">
        <v>0.128</v>
      </c>
      <c r="AE136" t="s">
        <v>493</v>
      </c>
      <c r="AF136" s="4">
        <v>3</v>
      </c>
      <c r="AG136" t="s">
        <v>493</v>
      </c>
      <c r="AH136" s="4">
        <v>121.6</v>
      </c>
      <c r="AI136" t="s">
        <v>493</v>
      </c>
      <c r="AJ136" s="4">
        <v>3.5</v>
      </c>
      <c r="AK136" t="s">
        <v>493</v>
      </c>
      <c r="AL136" s="4">
        <v>145</v>
      </c>
    </row>
    <row r="137" spans="25:38">
      <c r="Y137" t="s">
        <v>493</v>
      </c>
      <c r="Z137" s="4" t="s">
        <v>106</v>
      </c>
      <c r="AA137" t="s">
        <v>493</v>
      </c>
      <c r="AB137" s="4">
        <v>32</v>
      </c>
      <c r="AC137" t="s">
        <v>493</v>
      </c>
      <c r="AD137" s="4">
        <v>0.44</v>
      </c>
      <c r="AE137" t="s">
        <v>493</v>
      </c>
      <c r="AF137" s="4">
        <v>289</v>
      </c>
      <c r="AG137" t="s">
        <v>493</v>
      </c>
      <c r="AH137" s="4">
        <v>122</v>
      </c>
      <c r="AI137" t="s">
        <v>493</v>
      </c>
      <c r="AJ137" s="4">
        <v>2.9</v>
      </c>
      <c r="AK137" t="s">
        <v>493</v>
      </c>
      <c r="AL137" s="4">
        <v>175</v>
      </c>
    </row>
  </sheetData>
  <phoneticPr fontId="8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C100"/>
  <sheetViews>
    <sheetView workbookViewId="0">
      <selection activeCell="B1" sqref="B1:B1048576"/>
    </sheetView>
  </sheetViews>
  <sheetFormatPr defaultColWidth="9" defaultRowHeight="14.4"/>
  <cols>
    <col min="2" max="2" width="4.33203125" customWidth="1"/>
    <col min="3" max="3" width="5.77734375" customWidth="1"/>
    <col min="4" max="4" width="6.6640625" customWidth="1"/>
    <col min="5" max="5" width="7.44140625" customWidth="1"/>
    <col min="6" max="6" width="2.109375" customWidth="1"/>
    <col min="7" max="7" width="6.44140625" customWidth="1"/>
    <col min="11" max="11" width="11.88671875"/>
    <col min="14" max="14" width="11.6640625" customWidth="1"/>
    <col min="15" max="15" width="13" customWidth="1"/>
    <col min="16" max="16" width="11.77734375" customWidth="1"/>
    <col min="17" max="18" width="12.33203125" customWidth="1"/>
    <col min="19" max="19" width="20.21875" customWidth="1"/>
    <col min="20" max="22" width="19.33203125" style="16" customWidth="1"/>
    <col min="23" max="24" width="12.33203125" customWidth="1"/>
    <col min="25" max="25" width="17.88671875" customWidth="1"/>
    <col min="26" max="26" width="15.77734375" customWidth="1"/>
    <col min="27" max="30" width="17.88671875" customWidth="1"/>
    <col min="43" max="43" width="12.88671875"/>
    <col min="44" max="45" width="10.88671875" customWidth="1"/>
    <col min="46" max="46" width="10.109375" customWidth="1"/>
  </cols>
  <sheetData>
    <row r="1" spans="1:81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/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6</v>
      </c>
      <c r="R1" s="4" t="s">
        <v>17</v>
      </c>
      <c r="S1" s="4" t="s">
        <v>18</v>
      </c>
      <c r="T1" s="15" t="s">
        <v>19</v>
      </c>
      <c r="U1" s="15" t="s">
        <v>494</v>
      </c>
      <c r="V1" s="15" t="s">
        <v>495</v>
      </c>
      <c r="W1" s="4" t="s">
        <v>496</v>
      </c>
      <c r="X1" s="4" t="s">
        <v>233</v>
      </c>
      <c r="Y1" s="4" t="s">
        <v>187</v>
      </c>
      <c r="Z1" s="4" t="s">
        <v>497</v>
      </c>
      <c r="AA1" s="4" t="s">
        <v>479</v>
      </c>
      <c r="AB1" s="4" t="s">
        <v>498</v>
      </c>
      <c r="AC1" s="4" t="s">
        <v>499</v>
      </c>
      <c r="AD1" s="4" t="s">
        <v>22</v>
      </c>
      <c r="AE1" s="4" t="s">
        <v>23</v>
      </c>
      <c r="AF1" s="4" t="s">
        <v>24</v>
      </c>
      <c r="AG1" s="4" t="s">
        <v>25</v>
      </c>
      <c r="AH1" s="4" t="s">
        <v>26</v>
      </c>
      <c r="AI1" s="4" t="s">
        <v>27</v>
      </c>
      <c r="AJ1" s="4" t="s">
        <v>28</v>
      </c>
      <c r="AK1" s="4" t="s">
        <v>29</v>
      </c>
      <c r="AL1" s="4" t="s">
        <v>30</v>
      </c>
      <c r="AM1" s="4" t="s">
        <v>31</v>
      </c>
      <c r="AN1" s="4" t="s">
        <v>32</v>
      </c>
      <c r="AO1" s="4" t="s">
        <v>33</v>
      </c>
      <c r="AP1" s="15" t="s">
        <v>19</v>
      </c>
      <c r="AQ1" s="4" t="s">
        <v>34</v>
      </c>
      <c r="AR1" s="4" t="s">
        <v>35</v>
      </c>
      <c r="AS1" s="4" t="s">
        <v>36</v>
      </c>
      <c r="AT1" s="4" t="s">
        <v>37</v>
      </c>
      <c r="AU1" s="4" t="s">
        <v>38</v>
      </c>
      <c r="AV1" s="4" t="s">
        <v>500</v>
      </c>
      <c r="AW1" s="4" t="s">
        <v>39</v>
      </c>
      <c r="AX1" s="4" t="s">
        <v>40</v>
      </c>
      <c r="AY1" s="4" t="s">
        <v>32</v>
      </c>
      <c r="AZ1" s="4" t="s">
        <v>41</v>
      </c>
      <c r="BA1" s="4" t="s">
        <v>42</v>
      </c>
      <c r="BB1" s="4" t="s">
        <v>43</v>
      </c>
      <c r="BC1" s="4" t="s">
        <v>44</v>
      </c>
      <c r="BD1" s="4" t="s">
        <v>45</v>
      </c>
      <c r="BE1" s="4" t="s">
        <v>46</v>
      </c>
      <c r="BF1" s="4" t="s">
        <v>47</v>
      </c>
      <c r="BG1" s="4" t="s">
        <v>48</v>
      </c>
      <c r="BH1" s="4" t="s">
        <v>49</v>
      </c>
      <c r="BI1" s="4" t="s">
        <v>50</v>
      </c>
      <c r="BJ1" s="4" t="s">
        <v>51</v>
      </c>
      <c r="BK1" s="4" t="s">
        <v>52</v>
      </c>
      <c r="BL1" s="4" t="s">
        <v>25</v>
      </c>
      <c r="BM1" s="4" t="s">
        <v>53</v>
      </c>
      <c r="BN1" s="4" t="s">
        <v>54</v>
      </c>
      <c r="BO1" s="4" t="s">
        <v>40</v>
      </c>
      <c r="BP1" s="4" t="s">
        <v>32</v>
      </c>
      <c r="BQ1" s="4" t="s">
        <v>55</v>
      </c>
      <c r="BR1" s="4" t="s">
        <v>53</v>
      </c>
      <c r="BS1" s="4" t="s">
        <v>38</v>
      </c>
      <c r="BT1" s="4" t="s">
        <v>37</v>
      </c>
      <c r="BU1" s="4" t="s">
        <v>56</v>
      </c>
      <c r="BV1" s="4" t="s">
        <v>57</v>
      </c>
      <c r="BW1" s="4" t="s">
        <v>54</v>
      </c>
      <c r="BX1" s="4" t="s">
        <v>38</v>
      </c>
      <c r="BY1" s="4" t="s">
        <v>40</v>
      </c>
    </row>
    <row r="2" spans="1:81">
      <c r="A2" s="4">
        <v>447679</v>
      </c>
      <c r="B2" s="4">
        <v>2</v>
      </c>
      <c r="C2" s="4" t="s">
        <v>106</v>
      </c>
      <c r="D2" s="4">
        <v>38</v>
      </c>
      <c r="E2" s="4" t="s">
        <v>107</v>
      </c>
      <c r="F2" s="4"/>
      <c r="G2" s="4">
        <v>6</v>
      </c>
      <c r="H2" s="4" t="s">
        <v>85</v>
      </c>
      <c r="I2" s="4" t="s">
        <v>85</v>
      </c>
      <c r="J2" s="4" t="s">
        <v>61</v>
      </c>
      <c r="K2" s="6" t="s">
        <v>108</v>
      </c>
      <c r="L2" s="4">
        <v>10</v>
      </c>
      <c r="M2" s="4"/>
      <c r="N2" s="6" t="s">
        <v>108</v>
      </c>
      <c r="O2" s="6" t="s">
        <v>109</v>
      </c>
      <c r="P2" s="6"/>
      <c r="Q2" s="6" t="s">
        <v>110</v>
      </c>
      <c r="R2" s="6" t="s">
        <v>111</v>
      </c>
      <c r="S2" s="4" t="s">
        <v>112</v>
      </c>
      <c r="T2" s="15">
        <v>4099</v>
      </c>
      <c r="U2" s="15"/>
      <c r="V2" s="15"/>
      <c r="W2" s="4"/>
      <c r="X2" s="4"/>
      <c r="Y2" s="4"/>
      <c r="Z2" s="4"/>
      <c r="AA2" s="4"/>
      <c r="AB2" s="4"/>
      <c r="AC2" s="4"/>
      <c r="AD2" s="4"/>
      <c r="AE2" s="4" t="s">
        <v>69</v>
      </c>
      <c r="AF2" s="4" t="s">
        <v>89</v>
      </c>
      <c r="AG2" s="4">
        <v>250</v>
      </c>
      <c r="AH2" s="4" t="s">
        <v>68</v>
      </c>
      <c r="AI2" s="4" t="s">
        <v>68</v>
      </c>
      <c r="AJ2" s="4"/>
      <c r="AK2" s="4" t="s">
        <v>69</v>
      </c>
      <c r="AL2" s="4" t="s">
        <v>69</v>
      </c>
      <c r="AM2" s="4" t="s">
        <v>69</v>
      </c>
      <c r="AN2">
        <v>2.93</v>
      </c>
      <c r="AP2" s="15">
        <v>4099</v>
      </c>
      <c r="AQ2">
        <v>144</v>
      </c>
      <c r="AR2" s="4" t="s">
        <v>114</v>
      </c>
      <c r="AS2" s="4" t="s">
        <v>69</v>
      </c>
      <c r="AT2" s="4">
        <v>0.375</v>
      </c>
      <c r="AU2">
        <v>3.09</v>
      </c>
      <c r="AV2">
        <v>0</v>
      </c>
      <c r="AX2">
        <v>120.6</v>
      </c>
      <c r="BA2" t="s">
        <v>69</v>
      </c>
      <c r="BG2" t="s">
        <v>94</v>
      </c>
      <c r="BH2">
        <v>12</v>
      </c>
      <c r="BK2" t="s">
        <v>95</v>
      </c>
      <c r="BM2">
        <v>38</v>
      </c>
      <c r="BN2" t="s">
        <v>115</v>
      </c>
      <c r="BP2" t="s">
        <v>116</v>
      </c>
    </row>
    <row r="3" spans="1:81">
      <c r="A3" s="4">
        <v>919435</v>
      </c>
      <c r="B3" s="4">
        <v>2</v>
      </c>
      <c r="C3" s="4" t="s">
        <v>106</v>
      </c>
      <c r="D3" s="4">
        <v>37</v>
      </c>
      <c r="E3" s="4" t="s">
        <v>59</v>
      </c>
      <c r="F3" s="4"/>
      <c r="G3" s="4">
        <v>11</v>
      </c>
      <c r="H3" s="4" t="s">
        <v>124</v>
      </c>
      <c r="I3" s="4" t="s">
        <v>124</v>
      </c>
      <c r="J3" s="4" t="s">
        <v>61</v>
      </c>
      <c r="K3" s="5">
        <v>43783</v>
      </c>
      <c r="L3" s="4">
        <v>5</v>
      </c>
      <c r="M3" s="4"/>
      <c r="N3" s="5">
        <v>43783</v>
      </c>
      <c r="O3" s="5">
        <v>43787</v>
      </c>
      <c r="P3" s="6"/>
      <c r="Q3" s="6" t="s">
        <v>63</v>
      </c>
      <c r="R3" s="6" t="s">
        <v>99</v>
      </c>
      <c r="S3" s="4" t="s">
        <v>125</v>
      </c>
      <c r="T3" s="15">
        <v>63976</v>
      </c>
      <c r="U3" s="4" t="s">
        <v>126</v>
      </c>
      <c r="V3" s="4"/>
      <c r="W3" s="4"/>
      <c r="X3" s="4"/>
      <c r="Y3" s="4"/>
      <c r="Z3" s="4"/>
      <c r="AA3" s="4"/>
      <c r="AB3" s="4"/>
      <c r="AC3" s="4"/>
      <c r="AD3" s="4"/>
      <c r="AE3" s="12" t="s">
        <v>73</v>
      </c>
      <c r="AF3" s="4" t="s">
        <v>89</v>
      </c>
      <c r="AG3" s="4">
        <v>205</v>
      </c>
      <c r="AH3" s="4" t="s">
        <v>68</v>
      </c>
      <c r="AI3" s="4" t="s">
        <v>71</v>
      </c>
      <c r="AJ3" s="4"/>
      <c r="AK3" s="4" t="s">
        <v>69</v>
      </c>
      <c r="AL3" s="4" t="s">
        <v>69</v>
      </c>
      <c r="AM3" s="4" t="s">
        <v>69</v>
      </c>
      <c r="AN3" s="4" t="s">
        <v>69</v>
      </c>
      <c r="AP3" s="15">
        <v>63976</v>
      </c>
      <c r="AQ3">
        <v>573</v>
      </c>
      <c r="AR3" s="4" t="s">
        <v>127</v>
      </c>
      <c r="AS3" s="4" t="s">
        <v>73</v>
      </c>
      <c r="AT3">
        <v>2.278</v>
      </c>
      <c r="AU3" s="13">
        <v>1.65</v>
      </c>
      <c r="AV3">
        <v>1</v>
      </c>
      <c r="AX3" s="13">
        <v>114.5</v>
      </c>
      <c r="BA3" t="s">
        <v>69</v>
      </c>
      <c r="BG3" t="s">
        <v>94</v>
      </c>
      <c r="BH3">
        <v>15</v>
      </c>
      <c r="BK3" t="s">
        <v>128</v>
      </c>
      <c r="BM3">
        <v>738</v>
      </c>
      <c r="BN3">
        <v>3.3559999999999999</v>
      </c>
      <c r="BO3">
        <v>112.2</v>
      </c>
    </row>
    <row r="4" spans="1:81">
      <c r="A4" s="4">
        <v>1012355</v>
      </c>
      <c r="B4" s="4">
        <v>1</v>
      </c>
      <c r="C4" s="4" t="s">
        <v>106</v>
      </c>
      <c r="D4" s="4">
        <v>18</v>
      </c>
      <c r="E4" s="4" t="s">
        <v>59</v>
      </c>
      <c r="F4" s="4"/>
      <c r="G4" s="4">
        <v>17</v>
      </c>
      <c r="H4" s="4" t="s">
        <v>152</v>
      </c>
      <c r="I4" s="4" t="s">
        <v>152</v>
      </c>
      <c r="J4" s="4" t="s">
        <v>61</v>
      </c>
      <c r="K4" s="5">
        <v>44364</v>
      </c>
      <c r="L4" s="4">
        <v>7</v>
      </c>
      <c r="M4" s="4"/>
      <c r="N4" s="5">
        <v>44364</v>
      </c>
      <c r="O4" s="6" t="s">
        <v>171</v>
      </c>
      <c r="P4" s="6" t="s">
        <v>172</v>
      </c>
      <c r="Q4" s="6" t="s">
        <v>63</v>
      </c>
      <c r="R4" s="6" t="s">
        <v>99</v>
      </c>
      <c r="S4" s="4" t="s">
        <v>173</v>
      </c>
      <c r="T4" s="15">
        <v>11</v>
      </c>
      <c r="U4" s="15"/>
      <c r="V4" s="15"/>
      <c r="W4" s="4"/>
      <c r="X4" s="4"/>
      <c r="Y4" s="4"/>
      <c r="Z4" s="4"/>
      <c r="AA4" s="4"/>
      <c r="AB4" s="4"/>
      <c r="AC4" s="4"/>
      <c r="AD4" s="4"/>
      <c r="AE4" s="4" t="s">
        <v>69</v>
      </c>
      <c r="AF4" s="4" t="s">
        <v>89</v>
      </c>
      <c r="AG4" s="9" t="s">
        <v>133</v>
      </c>
      <c r="AH4" s="4" t="s">
        <v>89</v>
      </c>
      <c r="AI4" s="4" t="s">
        <v>71</v>
      </c>
      <c r="AJ4" s="4"/>
      <c r="AK4" s="4" t="s">
        <v>69</v>
      </c>
      <c r="AL4" s="4" t="s">
        <v>69</v>
      </c>
      <c r="AM4" s="4" t="s">
        <v>69</v>
      </c>
      <c r="AN4" s="4" t="s">
        <v>69</v>
      </c>
      <c r="AO4" s="4"/>
      <c r="AP4" s="15">
        <v>11</v>
      </c>
      <c r="AQ4">
        <v>552</v>
      </c>
      <c r="AR4" t="s">
        <v>174</v>
      </c>
      <c r="AS4" s="4" t="s">
        <v>92</v>
      </c>
      <c r="AT4">
        <v>0.67100000000000004</v>
      </c>
      <c r="AU4">
        <v>2.86</v>
      </c>
      <c r="AV4">
        <v>0</v>
      </c>
      <c r="AX4">
        <v>122.7</v>
      </c>
      <c r="AZ4" t="s">
        <v>69</v>
      </c>
      <c r="BA4" t="s">
        <v>69</v>
      </c>
      <c r="BB4" t="s">
        <v>69</v>
      </c>
      <c r="BC4" t="s">
        <v>175</v>
      </c>
      <c r="BG4" t="s">
        <v>94</v>
      </c>
      <c r="BH4">
        <v>14</v>
      </c>
      <c r="BK4" t="s">
        <v>176</v>
      </c>
      <c r="BL4">
        <v>280</v>
      </c>
      <c r="BM4">
        <v>127</v>
      </c>
      <c r="BN4">
        <v>0.34200000000000003</v>
      </c>
      <c r="BQ4">
        <v>250</v>
      </c>
      <c r="BR4">
        <v>71</v>
      </c>
    </row>
    <row r="5" spans="1:81">
      <c r="A5" s="4">
        <v>1125560</v>
      </c>
      <c r="B5" s="4">
        <v>1</v>
      </c>
      <c r="C5" s="4" t="s">
        <v>106</v>
      </c>
      <c r="D5" s="4">
        <v>32</v>
      </c>
      <c r="E5" s="4" t="s">
        <v>84</v>
      </c>
      <c r="F5" s="4"/>
      <c r="G5" s="4">
        <v>9</v>
      </c>
      <c r="H5" s="4" t="s">
        <v>152</v>
      </c>
      <c r="I5" s="4" t="s">
        <v>152</v>
      </c>
      <c r="J5" s="4" t="s">
        <v>61</v>
      </c>
      <c r="K5" s="5">
        <v>45002</v>
      </c>
      <c r="L5" s="4">
        <v>4</v>
      </c>
      <c r="M5" s="4"/>
      <c r="N5" s="5">
        <v>45002</v>
      </c>
      <c r="O5" s="6"/>
      <c r="P5" s="6"/>
      <c r="Q5" s="6" t="s">
        <v>86</v>
      </c>
      <c r="R5" s="6" t="s">
        <v>192</v>
      </c>
      <c r="S5" s="4" t="s">
        <v>193</v>
      </c>
      <c r="T5" s="15">
        <v>3086</v>
      </c>
      <c r="U5" s="4" t="s">
        <v>195</v>
      </c>
      <c r="V5" s="4"/>
      <c r="Y5" s="4"/>
      <c r="Z5" s="4"/>
      <c r="AA5" s="4"/>
      <c r="AB5" s="4"/>
      <c r="AC5" s="4"/>
      <c r="AD5" s="4"/>
      <c r="AE5" s="12" t="s">
        <v>73</v>
      </c>
      <c r="AF5" s="4" t="s">
        <v>70</v>
      </c>
      <c r="AG5" s="4">
        <v>145</v>
      </c>
      <c r="AH5" s="4" t="s">
        <v>89</v>
      </c>
      <c r="AI5" s="4" t="s">
        <v>71</v>
      </c>
      <c r="AJ5" s="4"/>
      <c r="AK5" s="4" t="s">
        <v>69</v>
      </c>
      <c r="AL5" s="4" t="s">
        <v>69</v>
      </c>
      <c r="AM5" s="4" t="s">
        <v>69</v>
      </c>
      <c r="AN5" s="4" t="s">
        <v>69</v>
      </c>
      <c r="AO5" s="4" t="s">
        <v>69</v>
      </c>
      <c r="AP5" s="15">
        <v>3086</v>
      </c>
      <c r="AQ5">
        <v>270</v>
      </c>
      <c r="AR5" t="s">
        <v>196</v>
      </c>
      <c r="AS5" s="4" t="s">
        <v>92</v>
      </c>
      <c r="AT5">
        <v>0.505</v>
      </c>
      <c r="AU5">
        <v>3.03</v>
      </c>
      <c r="AV5">
        <v>0</v>
      </c>
      <c r="AX5">
        <v>122.4</v>
      </c>
      <c r="AZ5" t="s">
        <v>69</v>
      </c>
      <c r="BA5" t="s">
        <v>69</v>
      </c>
      <c r="BD5" t="s">
        <v>94</v>
      </c>
      <c r="BE5" t="s">
        <v>169</v>
      </c>
      <c r="BF5">
        <v>9</v>
      </c>
      <c r="BH5">
        <v>21</v>
      </c>
      <c r="BK5" t="s">
        <v>150</v>
      </c>
    </row>
    <row r="6" spans="1:81">
      <c r="A6" s="4">
        <v>1126318</v>
      </c>
      <c r="B6" s="4">
        <v>1</v>
      </c>
      <c r="C6" s="4" t="s">
        <v>58</v>
      </c>
      <c r="D6" s="4">
        <v>30</v>
      </c>
      <c r="E6" s="4" t="s">
        <v>84</v>
      </c>
      <c r="F6" s="4"/>
      <c r="G6" s="4">
        <v>11</v>
      </c>
      <c r="H6" s="4" t="s">
        <v>152</v>
      </c>
      <c r="I6" s="4" t="s">
        <v>152</v>
      </c>
      <c r="J6" s="4" t="s">
        <v>61</v>
      </c>
      <c r="K6" s="5">
        <v>45005</v>
      </c>
      <c r="L6" s="4">
        <v>5</v>
      </c>
      <c r="M6" s="4"/>
      <c r="N6" s="5">
        <v>45005</v>
      </c>
      <c r="O6" s="6"/>
      <c r="P6" s="6"/>
      <c r="Q6" s="6" t="s">
        <v>86</v>
      </c>
      <c r="R6" s="6" t="s">
        <v>99</v>
      </c>
      <c r="S6" s="4" t="s">
        <v>193</v>
      </c>
      <c r="T6" s="15">
        <v>422</v>
      </c>
      <c r="U6" s="15"/>
      <c r="V6" s="15"/>
      <c r="W6" s="4"/>
      <c r="X6" s="4"/>
      <c r="Y6" s="4"/>
      <c r="Z6" s="4"/>
      <c r="AA6" s="4"/>
      <c r="AB6" s="4"/>
      <c r="AC6" s="4"/>
      <c r="AD6" s="4"/>
      <c r="AE6" s="4" t="s">
        <v>69</v>
      </c>
      <c r="AF6" s="4" t="s">
        <v>89</v>
      </c>
      <c r="AG6" s="4">
        <v>255</v>
      </c>
      <c r="AH6" s="4" t="s">
        <v>89</v>
      </c>
      <c r="AI6" s="4" t="s">
        <v>89</v>
      </c>
      <c r="AJ6" s="4"/>
      <c r="AK6" s="4" t="s">
        <v>69</v>
      </c>
      <c r="AL6" s="4" t="s">
        <v>69</v>
      </c>
      <c r="AM6" s="4" t="s">
        <v>69</v>
      </c>
      <c r="AN6" s="4" t="s">
        <v>69</v>
      </c>
      <c r="AO6" s="4" t="s">
        <v>69</v>
      </c>
      <c r="AP6" s="15">
        <v>422</v>
      </c>
      <c r="AQ6">
        <v>237</v>
      </c>
      <c r="AR6" t="s">
        <v>198</v>
      </c>
      <c r="AS6" s="4" t="s">
        <v>73</v>
      </c>
      <c r="AT6">
        <v>0.78500000000000003</v>
      </c>
      <c r="AU6">
        <v>3.25</v>
      </c>
      <c r="AV6">
        <v>1</v>
      </c>
      <c r="AX6" s="13">
        <v>115.8</v>
      </c>
      <c r="AZ6" t="s">
        <v>69</v>
      </c>
      <c r="BA6" t="s">
        <v>69</v>
      </c>
      <c r="BE6" t="s">
        <v>169</v>
      </c>
      <c r="BF6">
        <v>7</v>
      </c>
      <c r="BH6">
        <v>21</v>
      </c>
      <c r="BK6" t="s">
        <v>150</v>
      </c>
      <c r="BL6">
        <v>125</v>
      </c>
      <c r="BM6">
        <v>76</v>
      </c>
      <c r="BN6">
        <v>0.316</v>
      </c>
    </row>
    <row r="7" spans="1:81">
      <c r="A7" s="4">
        <v>1172372</v>
      </c>
      <c r="B7" s="4">
        <v>1</v>
      </c>
      <c r="C7" s="4" t="s">
        <v>58</v>
      </c>
      <c r="D7" s="4">
        <v>36</v>
      </c>
      <c r="E7" s="4" t="s">
        <v>138</v>
      </c>
      <c r="F7" s="4"/>
      <c r="G7" s="4">
        <v>15</v>
      </c>
      <c r="H7" s="4" t="s">
        <v>152</v>
      </c>
      <c r="I7" s="4" t="s">
        <v>152</v>
      </c>
      <c r="J7" s="4" t="s">
        <v>61</v>
      </c>
      <c r="K7" s="5">
        <v>45241</v>
      </c>
      <c r="L7" s="4">
        <v>3</v>
      </c>
      <c r="M7" s="4"/>
      <c r="N7" s="5">
        <v>45241</v>
      </c>
      <c r="O7" s="6"/>
      <c r="P7" s="6"/>
      <c r="Q7" s="6" t="s">
        <v>63</v>
      </c>
      <c r="R7" s="6" t="s">
        <v>199</v>
      </c>
      <c r="S7" s="4" t="s">
        <v>125</v>
      </c>
      <c r="T7" s="15">
        <v>435</v>
      </c>
      <c r="U7" s="15"/>
      <c r="V7" s="15"/>
      <c r="W7" s="4"/>
      <c r="X7" s="4"/>
      <c r="Y7" s="4"/>
      <c r="Z7" s="4"/>
      <c r="AA7" s="4"/>
      <c r="AB7" s="4"/>
      <c r="AC7" s="4"/>
      <c r="AD7" s="4"/>
      <c r="AE7" s="12" t="s">
        <v>73</v>
      </c>
      <c r="AF7" s="4" t="s">
        <v>89</v>
      </c>
      <c r="AG7" s="9">
        <v>300</v>
      </c>
      <c r="AH7" s="4" t="s">
        <v>89</v>
      </c>
      <c r="AI7" s="4" t="s">
        <v>70</v>
      </c>
      <c r="AJ7" s="4"/>
      <c r="AK7" s="4" t="s">
        <v>69</v>
      </c>
      <c r="AL7" s="4" t="s">
        <v>69</v>
      </c>
      <c r="AM7" s="4" t="s">
        <v>69</v>
      </c>
      <c r="AN7" s="4" t="s">
        <v>69</v>
      </c>
      <c r="AO7" s="4" t="s">
        <v>69</v>
      </c>
      <c r="AP7" s="15">
        <v>435</v>
      </c>
      <c r="AQ7">
        <v>183</v>
      </c>
      <c r="AR7" t="s">
        <v>155</v>
      </c>
      <c r="AS7" s="4" t="s">
        <v>92</v>
      </c>
      <c r="AT7">
        <v>0.49</v>
      </c>
      <c r="AU7">
        <v>4.18</v>
      </c>
      <c r="AV7">
        <v>1</v>
      </c>
      <c r="AX7" s="13">
        <v>116.5</v>
      </c>
      <c r="AZ7" t="s">
        <v>69</v>
      </c>
      <c r="BA7" t="s">
        <v>69</v>
      </c>
      <c r="BB7" t="s">
        <v>201</v>
      </c>
      <c r="BC7" t="s">
        <v>202</v>
      </c>
      <c r="BE7" t="s">
        <v>169</v>
      </c>
      <c r="BF7">
        <v>7</v>
      </c>
      <c r="BG7" t="s">
        <v>94</v>
      </c>
      <c r="BH7">
        <v>15</v>
      </c>
      <c r="BK7" t="s">
        <v>150</v>
      </c>
      <c r="BL7">
        <v>130</v>
      </c>
      <c r="BM7">
        <v>129</v>
      </c>
      <c r="BN7">
        <v>0.17100000000000001</v>
      </c>
      <c r="BO7">
        <v>121.6</v>
      </c>
    </row>
    <row r="8" spans="1:81">
      <c r="A8" s="4">
        <v>1133155</v>
      </c>
      <c r="B8" s="4">
        <v>3</v>
      </c>
      <c r="C8" s="4" t="s">
        <v>106</v>
      </c>
      <c r="D8" s="4">
        <v>64</v>
      </c>
      <c r="E8" s="4" t="s">
        <v>59</v>
      </c>
      <c r="F8" s="4"/>
      <c r="G8" s="4">
        <v>12</v>
      </c>
      <c r="H8" s="4" t="s">
        <v>152</v>
      </c>
      <c r="I8" s="4" t="s">
        <v>152</v>
      </c>
      <c r="J8" s="4" t="s">
        <v>61</v>
      </c>
      <c r="K8" s="5">
        <v>45496</v>
      </c>
      <c r="L8" s="4">
        <v>7</v>
      </c>
      <c r="M8" s="4"/>
      <c r="N8" s="5">
        <v>45498</v>
      </c>
      <c r="O8" s="6"/>
      <c r="P8" s="6"/>
      <c r="Q8" s="6" t="s">
        <v>86</v>
      </c>
      <c r="R8" s="6"/>
      <c r="S8" s="4" t="s">
        <v>232</v>
      </c>
      <c r="T8" s="15">
        <v>463</v>
      </c>
      <c r="U8" s="15"/>
      <c r="V8" s="15"/>
      <c r="W8" s="4"/>
      <c r="X8" s="4" t="s">
        <v>233</v>
      </c>
      <c r="Y8" s="4"/>
      <c r="Z8" s="4"/>
      <c r="AA8" s="4"/>
      <c r="AB8" s="4"/>
      <c r="AC8" s="4"/>
      <c r="AD8" s="4"/>
      <c r="AE8" s="4" t="s">
        <v>69</v>
      </c>
      <c r="AF8" t="s">
        <v>70</v>
      </c>
      <c r="AG8">
        <v>157</v>
      </c>
      <c r="AH8" t="s">
        <v>70</v>
      </c>
      <c r="AI8" t="s">
        <v>70</v>
      </c>
      <c r="AK8">
        <v>7.74</v>
      </c>
      <c r="AL8">
        <v>7.6999999999999999E-2</v>
      </c>
      <c r="AP8" s="15">
        <v>463</v>
      </c>
      <c r="AQ8">
        <v>20</v>
      </c>
      <c r="AR8" t="s">
        <v>234</v>
      </c>
      <c r="AS8" t="s">
        <v>235</v>
      </c>
      <c r="AT8">
        <v>0.44400000000000001</v>
      </c>
      <c r="AU8">
        <v>4.7699999999999996</v>
      </c>
      <c r="AV8">
        <v>0</v>
      </c>
      <c r="AX8">
        <v>123</v>
      </c>
    </row>
    <row r="9" spans="1:81">
      <c r="A9" s="4">
        <v>990687</v>
      </c>
      <c r="B9" s="4">
        <v>25</v>
      </c>
      <c r="C9" s="4" t="s">
        <v>106</v>
      </c>
      <c r="D9" s="4">
        <v>24</v>
      </c>
      <c r="E9" s="4" t="s">
        <v>159</v>
      </c>
      <c r="F9" s="4"/>
      <c r="G9" s="4">
        <v>9</v>
      </c>
      <c r="H9" s="4" t="s">
        <v>152</v>
      </c>
      <c r="I9" s="4" t="s">
        <v>152</v>
      </c>
      <c r="J9" s="4" t="s">
        <v>61</v>
      </c>
      <c r="K9" s="5">
        <v>45549</v>
      </c>
      <c r="L9" s="4">
        <v>5</v>
      </c>
      <c r="M9" s="4"/>
      <c r="N9" s="5">
        <v>45549</v>
      </c>
      <c r="O9" s="6"/>
      <c r="P9" s="6"/>
      <c r="Q9" s="6" t="s">
        <v>86</v>
      </c>
      <c r="R9" s="6" t="s">
        <v>209</v>
      </c>
      <c r="S9" s="4" t="s">
        <v>112</v>
      </c>
      <c r="T9" s="15">
        <v>364</v>
      </c>
      <c r="U9" s="4" t="s">
        <v>501</v>
      </c>
      <c r="V9" s="4"/>
      <c r="Y9" s="4"/>
      <c r="Z9" s="4" t="s">
        <v>502</v>
      </c>
      <c r="AA9" s="4"/>
      <c r="AB9" s="4"/>
      <c r="AC9" s="4"/>
      <c r="AD9" s="4"/>
      <c r="AE9" s="4" t="s">
        <v>69</v>
      </c>
      <c r="AF9" t="s">
        <v>89</v>
      </c>
      <c r="AG9">
        <v>195</v>
      </c>
      <c r="AH9" s="4" t="s">
        <v>89</v>
      </c>
      <c r="AI9" s="4" t="s">
        <v>70</v>
      </c>
      <c r="AJ9" s="4"/>
      <c r="AK9" s="4" t="s">
        <v>69</v>
      </c>
      <c r="AP9" s="15">
        <v>364</v>
      </c>
      <c r="AQ9">
        <v>111</v>
      </c>
      <c r="AR9" t="s">
        <v>243</v>
      </c>
      <c r="AS9" t="s">
        <v>69</v>
      </c>
      <c r="AT9">
        <v>0.755</v>
      </c>
      <c r="AU9">
        <v>3.24</v>
      </c>
      <c r="AV9">
        <v>0</v>
      </c>
      <c r="AX9">
        <v>122.45</v>
      </c>
      <c r="AY9">
        <v>2.54</v>
      </c>
      <c r="AZ9" t="s">
        <v>69</v>
      </c>
      <c r="BA9" t="s">
        <v>69</v>
      </c>
      <c r="BE9" t="s">
        <v>169</v>
      </c>
      <c r="BG9" t="s">
        <v>94</v>
      </c>
      <c r="BH9">
        <v>17</v>
      </c>
      <c r="BK9" t="s">
        <v>82</v>
      </c>
      <c r="BL9">
        <v>135</v>
      </c>
      <c r="BM9">
        <v>106</v>
      </c>
      <c r="BN9">
        <v>0.82399999999999995</v>
      </c>
      <c r="BO9">
        <v>121.47</v>
      </c>
      <c r="BP9">
        <v>5.38</v>
      </c>
    </row>
    <row r="10" spans="1:81">
      <c r="A10" s="4">
        <v>1204386</v>
      </c>
      <c r="B10" s="4">
        <v>1</v>
      </c>
      <c r="C10" s="4" t="s">
        <v>106</v>
      </c>
      <c r="D10" s="4">
        <v>52</v>
      </c>
      <c r="E10" s="4" t="s">
        <v>138</v>
      </c>
      <c r="F10" s="4"/>
      <c r="G10" s="4">
        <v>16</v>
      </c>
      <c r="H10" s="4" t="s">
        <v>244</v>
      </c>
      <c r="I10" s="4" t="s">
        <v>244</v>
      </c>
      <c r="J10" s="4" t="s">
        <v>61</v>
      </c>
      <c r="K10" s="5">
        <v>45409</v>
      </c>
      <c r="L10" s="4">
        <v>20</v>
      </c>
      <c r="M10" s="4"/>
      <c r="N10" s="5">
        <v>45410</v>
      </c>
      <c r="O10" s="6"/>
      <c r="P10" s="6"/>
      <c r="Q10" s="6" t="s">
        <v>62</v>
      </c>
      <c r="R10" s="6" t="s">
        <v>269</v>
      </c>
      <c r="S10" s="4" t="s">
        <v>270</v>
      </c>
      <c r="T10" s="15">
        <v>3</v>
      </c>
      <c r="U10" s="15"/>
      <c r="V10" s="15"/>
      <c r="Y10" s="4"/>
      <c r="Z10" s="4" t="s">
        <v>271</v>
      </c>
      <c r="AA10" s="4"/>
      <c r="AB10" s="4"/>
      <c r="AC10" s="4" t="s">
        <v>503</v>
      </c>
      <c r="AD10" s="4"/>
      <c r="AE10" s="4" t="s">
        <v>69</v>
      </c>
      <c r="AF10" t="s">
        <v>70</v>
      </c>
      <c r="AG10">
        <v>170</v>
      </c>
      <c r="AH10" t="s">
        <v>70</v>
      </c>
      <c r="AI10" t="s">
        <v>70</v>
      </c>
      <c r="AK10" t="s">
        <v>69</v>
      </c>
      <c r="AP10" s="15">
        <v>3</v>
      </c>
      <c r="AQ10">
        <v>31</v>
      </c>
      <c r="AR10" t="s">
        <v>273</v>
      </c>
      <c r="AS10" t="s">
        <v>73</v>
      </c>
      <c r="AT10">
        <v>0.46500000000000002</v>
      </c>
      <c r="AU10">
        <v>3.34</v>
      </c>
      <c r="AV10">
        <v>0</v>
      </c>
      <c r="AX10">
        <v>125.6</v>
      </c>
      <c r="BA10" t="s">
        <v>274</v>
      </c>
      <c r="BB10" t="s">
        <v>275</v>
      </c>
      <c r="BC10" t="s">
        <v>276</v>
      </c>
      <c r="BE10" t="s">
        <v>169</v>
      </c>
      <c r="BF10">
        <v>5</v>
      </c>
      <c r="BG10" t="s">
        <v>94</v>
      </c>
      <c r="BH10">
        <v>10</v>
      </c>
      <c r="BK10" t="s">
        <v>82</v>
      </c>
    </row>
    <row r="11" spans="1:81">
      <c r="A11" s="4">
        <v>1205353</v>
      </c>
      <c r="B11" s="4">
        <v>1</v>
      </c>
      <c r="C11" s="4" t="s">
        <v>106</v>
      </c>
      <c r="D11" s="4">
        <v>27</v>
      </c>
      <c r="E11" s="4" t="s">
        <v>107</v>
      </c>
      <c r="F11" s="4"/>
      <c r="G11" s="4">
        <v>11</v>
      </c>
      <c r="H11" s="4" t="s">
        <v>244</v>
      </c>
      <c r="I11" s="4" t="s">
        <v>244</v>
      </c>
      <c r="J11" s="4" t="s">
        <v>61</v>
      </c>
      <c r="K11" s="5">
        <v>45408</v>
      </c>
      <c r="L11" s="4">
        <v>5</v>
      </c>
      <c r="M11" s="4"/>
      <c r="N11" s="5">
        <v>45408</v>
      </c>
      <c r="O11" s="6"/>
      <c r="P11" s="6"/>
      <c r="Q11" s="6" t="s">
        <v>86</v>
      </c>
      <c r="R11" s="6" t="s">
        <v>209</v>
      </c>
      <c r="S11" s="4" t="s">
        <v>112</v>
      </c>
      <c r="T11" s="15">
        <v>30758</v>
      </c>
      <c r="U11" s="15"/>
      <c r="V11" s="15"/>
      <c r="W11" s="4"/>
      <c r="X11" s="4"/>
      <c r="Y11" s="4"/>
      <c r="Z11" s="4"/>
      <c r="AA11" s="4"/>
      <c r="AB11" s="4"/>
      <c r="AC11" s="4"/>
      <c r="AD11" s="4"/>
      <c r="AE11" s="4" t="s">
        <v>69</v>
      </c>
      <c r="AF11" t="s">
        <v>89</v>
      </c>
      <c r="AG11">
        <v>130</v>
      </c>
      <c r="AH11" s="4" t="s">
        <v>89</v>
      </c>
      <c r="AI11" s="4" t="s">
        <v>89</v>
      </c>
      <c r="AJ11" s="4"/>
      <c r="AK11" s="4" t="s">
        <v>69</v>
      </c>
      <c r="AL11" s="4" t="s">
        <v>277</v>
      </c>
      <c r="AM11" s="4"/>
      <c r="AN11" s="4"/>
      <c r="AO11" s="4"/>
      <c r="AP11" s="15">
        <v>30758</v>
      </c>
      <c r="AQ11">
        <v>545</v>
      </c>
      <c r="AR11" t="s">
        <v>278</v>
      </c>
      <c r="AS11" s="4" t="s">
        <v>73</v>
      </c>
      <c r="AT11">
        <v>1.3759999999999999</v>
      </c>
      <c r="AU11">
        <v>2.61</v>
      </c>
      <c r="AV11">
        <v>1</v>
      </c>
      <c r="AX11" s="13">
        <v>119.5</v>
      </c>
      <c r="AZ11" t="s">
        <v>69</v>
      </c>
      <c r="BA11" t="s">
        <v>69</v>
      </c>
      <c r="BB11" t="s">
        <v>275</v>
      </c>
      <c r="BG11" t="s">
        <v>279</v>
      </c>
      <c r="BK11" t="s">
        <v>150</v>
      </c>
      <c r="BL11">
        <v>150</v>
      </c>
      <c r="BM11">
        <v>148</v>
      </c>
      <c r="BN11">
        <v>0.60299999999999998</v>
      </c>
      <c r="BO11">
        <v>122.4</v>
      </c>
      <c r="BP11">
        <v>2.56</v>
      </c>
    </row>
    <row r="12" spans="1:81">
      <c r="A12" s="4">
        <v>1045170</v>
      </c>
      <c r="B12" s="4">
        <v>2</v>
      </c>
      <c r="C12" s="4" t="s">
        <v>58</v>
      </c>
      <c r="D12" s="4">
        <v>31</v>
      </c>
      <c r="E12" s="4" t="s">
        <v>59</v>
      </c>
      <c r="F12" s="4"/>
      <c r="G12" s="4">
        <v>14</v>
      </c>
      <c r="H12" s="4" t="s">
        <v>280</v>
      </c>
      <c r="I12" s="4" t="s">
        <v>280</v>
      </c>
      <c r="J12" s="4" t="s">
        <v>61</v>
      </c>
      <c r="K12" s="5">
        <v>45316</v>
      </c>
      <c r="L12" s="4">
        <v>7</v>
      </c>
      <c r="M12" s="4"/>
      <c r="N12" s="5">
        <v>45316</v>
      </c>
      <c r="O12" s="6"/>
      <c r="P12" s="6"/>
      <c r="Q12" s="6" t="s">
        <v>86</v>
      </c>
      <c r="R12" s="6" t="s">
        <v>209</v>
      </c>
      <c r="S12" s="9" t="s">
        <v>281</v>
      </c>
      <c r="T12" s="15">
        <v>3325</v>
      </c>
      <c r="U12" s="15"/>
      <c r="V12" s="15"/>
      <c r="W12" s="4"/>
      <c r="X12" s="4"/>
      <c r="Y12" s="4"/>
      <c r="Z12" s="4"/>
      <c r="AA12" s="4"/>
      <c r="AB12" s="4"/>
      <c r="AC12" s="4"/>
      <c r="AD12" s="4"/>
      <c r="AE12" s="4" t="s">
        <v>69</v>
      </c>
      <c r="AF12" t="s">
        <v>89</v>
      </c>
      <c r="AG12">
        <v>295</v>
      </c>
      <c r="AH12" s="4" t="s">
        <v>89</v>
      </c>
      <c r="AI12" s="4" t="s">
        <v>89</v>
      </c>
      <c r="AJ12" s="4"/>
      <c r="AK12" s="4" t="s">
        <v>69</v>
      </c>
      <c r="AL12" s="4">
        <v>5.0999999999999997E-2</v>
      </c>
      <c r="AM12" s="4"/>
      <c r="AN12" s="4"/>
      <c r="AO12" s="4"/>
      <c r="AP12" s="15">
        <v>3325</v>
      </c>
      <c r="AQ12">
        <v>243</v>
      </c>
      <c r="AR12" t="s">
        <v>278</v>
      </c>
      <c r="AS12" s="4" t="s">
        <v>73</v>
      </c>
      <c r="AT12">
        <v>1.056</v>
      </c>
      <c r="AU12">
        <v>3.26</v>
      </c>
      <c r="AV12">
        <v>1</v>
      </c>
      <c r="AX12" s="13">
        <v>119.6</v>
      </c>
      <c r="AZ12" t="s">
        <v>69</v>
      </c>
      <c r="BA12" t="s">
        <v>69</v>
      </c>
      <c r="BB12" t="s">
        <v>115</v>
      </c>
      <c r="BC12" t="s">
        <v>282</v>
      </c>
      <c r="BD12" t="s">
        <v>283</v>
      </c>
      <c r="BG12" t="s">
        <v>94</v>
      </c>
      <c r="BK12" t="s">
        <v>150</v>
      </c>
      <c r="BL12">
        <v>68</v>
      </c>
      <c r="BM12">
        <v>97</v>
      </c>
      <c r="BN12">
        <v>0.38400000000000001</v>
      </c>
      <c r="BO12">
        <v>117.1</v>
      </c>
      <c r="BP12">
        <v>2.75</v>
      </c>
    </row>
    <row r="13" spans="1:81">
      <c r="A13" s="4">
        <v>1209637</v>
      </c>
      <c r="B13" s="4">
        <v>1</v>
      </c>
      <c r="C13" s="4" t="s">
        <v>106</v>
      </c>
      <c r="D13" s="4">
        <v>69</v>
      </c>
      <c r="E13" s="4" t="s">
        <v>138</v>
      </c>
      <c r="F13" s="4"/>
      <c r="G13" s="4">
        <v>13</v>
      </c>
      <c r="H13" s="4" t="s">
        <v>284</v>
      </c>
      <c r="I13" s="4" t="s">
        <v>284</v>
      </c>
      <c r="J13" s="4" t="s">
        <v>61</v>
      </c>
      <c r="K13" s="5">
        <v>45430</v>
      </c>
      <c r="L13" s="4">
        <v>4</v>
      </c>
      <c r="M13" s="4"/>
      <c r="N13" s="5">
        <v>45431</v>
      </c>
      <c r="O13" s="6"/>
      <c r="P13" s="6"/>
      <c r="Q13" s="6" t="s">
        <v>63</v>
      </c>
      <c r="R13" s="6" t="s">
        <v>285</v>
      </c>
      <c r="S13" s="4" t="s">
        <v>286</v>
      </c>
      <c r="T13" s="15">
        <v>799999</v>
      </c>
      <c r="U13" s="15" t="s">
        <v>504</v>
      </c>
      <c r="V13" s="15"/>
      <c r="W13" s="4"/>
      <c r="X13" s="4" t="s">
        <v>505</v>
      </c>
      <c r="Y13" s="4"/>
      <c r="Z13" s="4"/>
      <c r="AA13" s="4"/>
      <c r="AB13" s="4"/>
      <c r="AC13" s="4" t="s">
        <v>288</v>
      </c>
      <c r="AD13" s="4" t="s">
        <v>506</v>
      </c>
      <c r="AE13" s="4" t="s">
        <v>69</v>
      </c>
      <c r="AF13" t="s">
        <v>70</v>
      </c>
      <c r="AG13">
        <v>100</v>
      </c>
      <c r="AH13" s="4" t="s">
        <v>70</v>
      </c>
      <c r="AI13" s="4" t="s">
        <v>70</v>
      </c>
      <c r="AJ13" s="4"/>
      <c r="AK13" s="4" t="s">
        <v>69</v>
      </c>
      <c r="AL13" s="4">
        <v>6.3E-2</v>
      </c>
      <c r="AM13" s="4"/>
      <c r="AN13" s="4">
        <v>2.78</v>
      </c>
      <c r="AO13" s="4"/>
      <c r="AP13" s="15">
        <v>799999</v>
      </c>
      <c r="AQ13">
        <v>2</v>
      </c>
      <c r="AR13" t="s">
        <v>289</v>
      </c>
      <c r="AS13" s="4" t="s">
        <v>73</v>
      </c>
      <c r="AT13">
        <v>0.39600000000000002</v>
      </c>
      <c r="AU13" t="s">
        <v>290</v>
      </c>
      <c r="AV13">
        <v>0</v>
      </c>
      <c r="AX13">
        <v>120.3</v>
      </c>
      <c r="AZ13" t="s">
        <v>291</v>
      </c>
      <c r="BA13" t="s">
        <v>291</v>
      </c>
      <c r="BB13" t="s">
        <v>292</v>
      </c>
      <c r="BD13" t="s">
        <v>94</v>
      </c>
      <c r="BE13" t="s">
        <v>293</v>
      </c>
      <c r="BG13" t="s">
        <v>94</v>
      </c>
      <c r="BH13">
        <v>15</v>
      </c>
      <c r="BK13" t="s">
        <v>294</v>
      </c>
    </row>
    <row r="14" spans="1:81">
      <c r="A14" s="4">
        <v>1203916</v>
      </c>
      <c r="B14" s="4">
        <v>1</v>
      </c>
      <c r="C14" s="4" t="s">
        <v>58</v>
      </c>
      <c r="D14" s="4">
        <v>61</v>
      </c>
      <c r="E14" s="4" t="s">
        <v>295</v>
      </c>
      <c r="F14" s="4"/>
      <c r="G14" s="4">
        <v>20</v>
      </c>
      <c r="H14" s="4" t="s">
        <v>296</v>
      </c>
      <c r="I14" s="4" t="s">
        <v>296</v>
      </c>
      <c r="J14" s="4" t="s">
        <v>61</v>
      </c>
      <c r="K14" s="5">
        <v>45402</v>
      </c>
      <c r="L14" s="4">
        <v>5</v>
      </c>
      <c r="M14" s="4"/>
      <c r="N14" s="5">
        <v>45408</v>
      </c>
      <c r="O14" s="6"/>
      <c r="P14" s="6"/>
      <c r="Q14" s="6" t="s">
        <v>62</v>
      </c>
      <c r="R14" s="6" t="s">
        <v>297</v>
      </c>
      <c r="S14" s="4" t="s">
        <v>298</v>
      </c>
      <c r="T14" s="15">
        <v>35</v>
      </c>
      <c r="U14" s="15"/>
      <c r="V14" s="15"/>
      <c r="W14" s="4"/>
      <c r="X14" s="4" t="s">
        <v>507</v>
      </c>
      <c r="Y14" s="4"/>
      <c r="Z14" s="4"/>
      <c r="AA14" s="4"/>
      <c r="AB14" s="4"/>
      <c r="AC14" s="4" t="s">
        <v>508</v>
      </c>
      <c r="AD14" s="6"/>
      <c r="AE14" s="4" t="s">
        <v>69</v>
      </c>
      <c r="AF14" t="s">
        <v>70</v>
      </c>
      <c r="AG14">
        <v>80</v>
      </c>
      <c r="AH14" s="4" t="s">
        <v>89</v>
      </c>
      <c r="AI14" s="4" t="s">
        <v>89</v>
      </c>
      <c r="AJ14" s="4"/>
      <c r="AK14" s="4">
        <v>10.56</v>
      </c>
      <c r="AL14" s="4">
        <v>5.2999999999999999E-2</v>
      </c>
      <c r="AM14" s="4"/>
      <c r="AN14" s="4"/>
      <c r="AO14" s="4"/>
      <c r="AP14" s="15">
        <v>35</v>
      </c>
      <c r="AQ14">
        <v>129</v>
      </c>
      <c r="AR14" t="s">
        <v>301</v>
      </c>
      <c r="AS14" s="4" t="s">
        <v>73</v>
      </c>
      <c r="AT14">
        <v>0.69899999999999995</v>
      </c>
      <c r="AU14">
        <v>3.74</v>
      </c>
      <c r="AV14">
        <v>1</v>
      </c>
      <c r="AX14" s="13">
        <v>118.5</v>
      </c>
      <c r="AZ14" t="s">
        <v>69</v>
      </c>
      <c r="BA14" t="s">
        <v>69</v>
      </c>
      <c r="BG14" t="s">
        <v>94</v>
      </c>
      <c r="BH14">
        <v>14</v>
      </c>
      <c r="BJ14" t="s">
        <v>302</v>
      </c>
      <c r="BK14" t="s">
        <v>82</v>
      </c>
      <c r="CC14" t="s">
        <v>303</v>
      </c>
    </row>
    <row r="15" spans="1:81">
      <c r="A15" s="4">
        <v>1255346</v>
      </c>
      <c r="C15" s="4" t="s">
        <v>58</v>
      </c>
      <c r="D15" s="4">
        <v>40</v>
      </c>
      <c r="E15" s="4" t="s">
        <v>159</v>
      </c>
      <c r="F15" s="4"/>
      <c r="G15" s="4">
        <v>16</v>
      </c>
      <c r="I15" t="s">
        <v>85</v>
      </c>
      <c r="J15" s="4" t="s">
        <v>61</v>
      </c>
      <c r="K15" s="8">
        <v>45649</v>
      </c>
      <c r="L15">
        <v>2</v>
      </c>
      <c r="N15" s="8">
        <v>45652</v>
      </c>
      <c r="O15" s="8">
        <v>45660</v>
      </c>
      <c r="Q15" s="6" t="s">
        <v>62</v>
      </c>
      <c r="R15" s="6" t="s">
        <v>209</v>
      </c>
      <c r="S15" s="9" t="s">
        <v>315</v>
      </c>
      <c r="T15" s="15">
        <v>4762</v>
      </c>
      <c r="U15" s="15"/>
      <c r="V15" s="15"/>
      <c r="W15" s="4"/>
      <c r="X15" s="4"/>
      <c r="AE15" t="s">
        <v>69</v>
      </c>
      <c r="AF15" t="s">
        <v>89</v>
      </c>
      <c r="AG15">
        <v>250</v>
      </c>
      <c r="AH15" t="s">
        <v>70</v>
      </c>
      <c r="AI15" t="s">
        <v>70</v>
      </c>
      <c r="AK15" t="s">
        <v>69</v>
      </c>
      <c r="AO15">
        <v>27</v>
      </c>
      <c r="AP15" s="15">
        <v>4762</v>
      </c>
      <c r="AQ15">
        <v>518</v>
      </c>
      <c r="AR15" t="s">
        <v>174</v>
      </c>
      <c r="AS15" t="s">
        <v>73</v>
      </c>
      <c r="AT15">
        <v>2.1480000000000001</v>
      </c>
      <c r="AU15" s="13">
        <v>2.2999999999999998</v>
      </c>
      <c r="AV15">
        <v>1</v>
      </c>
      <c r="AX15" s="13">
        <v>119.4</v>
      </c>
      <c r="AY15">
        <v>3.44</v>
      </c>
      <c r="AZ15" t="s">
        <v>69</v>
      </c>
      <c r="BA15" t="s">
        <v>69</v>
      </c>
      <c r="BE15" t="s">
        <v>316</v>
      </c>
      <c r="BG15" t="s">
        <v>317</v>
      </c>
      <c r="BK15" t="s">
        <v>82</v>
      </c>
      <c r="BL15">
        <v>150</v>
      </c>
      <c r="BM15">
        <v>122</v>
      </c>
      <c r="BN15">
        <v>0.84599999999999997</v>
      </c>
      <c r="BO15">
        <v>124.96</v>
      </c>
      <c r="BP15">
        <v>2.37</v>
      </c>
    </row>
    <row r="16" spans="1:81">
      <c r="A16" s="4">
        <v>1277940</v>
      </c>
      <c r="C16" s="4" t="s">
        <v>106</v>
      </c>
      <c r="D16">
        <v>19</v>
      </c>
      <c r="E16" s="4" t="s">
        <v>159</v>
      </c>
      <c r="F16" s="4"/>
      <c r="G16" s="4">
        <v>12</v>
      </c>
      <c r="I16" t="s">
        <v>85</v>
      </c>
      <c r="J16" s="4" t="s">
        <v>61</v>
      </c>
      <c r="K16" s="5">
        <v>45754</v>
      </c>
      <c r="L16">
        <v>3</v>
      </c>
      <c r="N16" s="5">
        <v>45756</v>
      </c>
      <c r="O16" s="8">
        <v>45764</v>
      </c>
      <c r="Q16" s="6" t="s">
        <v>62</v>
      </c>
      <c r="R16" s="6" t="s">
        <v>209</v>
      </c>
      <c r="S16" s="9" t="s">
        <v>318</v>
      </c>
      <c r="T16" s="15">
        <v>13598</v>
      </c>
      <c r="U16" s="15"/>
      <c r="V16" s="15"/>
      <c r="W16" s="4"/>
      <c r="X16" s="4"/>
      <c r="AE16" t="s">
        <v>69</v>
      </c>
      <c r="AF16" t="s">
        <v>89</v>
      </c>
      <c r="AG16" s="13">
        <v>320</v>
      </c>
      <c r="AH16" t="s">
        <v>89</v>
      </c>
      <c r="AI16" t="s">
        <v>70</v>
      </c>
      <c r="AK16" t="s">
        <v>69</v>
      </c>
      <c r="AL16" t="s">
        <v>69</v>
      </c>
      <c r="AM16" t="s">
        <v>69</v>
      </c>
      <c r="AO16" t="s">
        <v>69</v>
      </c>
      <c r="AP16" s="15">
        <v>13598</v>
      </c>
      <c r="AQ16">
        <v>401</v>
      </c>
      <c r="AR16" t="s">
        <v>319</v>
      </c>
      <c r="AS16" t="s">
        <v>92</v>
      </c>
      <c r="AT16">
        <v>0.45600000000000002</v>
      </c>
      <c r="AU16">
        <v>3.31</v>
      </c>
      <c r="AV16">
        <v>0</v>
      </c>
      <c r="AX16">
        <v>124.4</v>
      </c>
      <c r="AY16">
        <v>2.06</v>
      </c>
      <c r="AZ16" t="s">
        <v>69</v>
      </c>
      <c r="BA16" t="s">
        <v>69</v>
      </c>
      <c r="BE16" t="s">
        <v>320</v>
      </c>
      <c r="BG16" t="s">
        <v>317</v>
      </c>
      <c r="BK16" t="s">
        <v>82</v>
      </c>
      <c r="BL16">
        <v>162</v>
      </c>
      <c r="BM16">
        <v>27</v>
      </c>
      <c r="BN16">
        <v>0.22</v>
      </c>
      <c r="BO16">
        <v>124.38</v>
      </c>
      <c r="BP16">
        <v>3.75</v>
      </c>
    </row>
    <row r="17" spans="1:81">
      <c r="A17" s="4">
        <v>1308718</v>
      </c>
      <c r="C17" s="4" t="s">
        <v>58</v>
      </c>
      <c r="D17" s="4">
        <v>33</v>
      </c>
      <c r="E17" s="4" t="s">
        <v>159</v>
      </c>
      <c r="F17" s="4"/>
      <c r="G17" s="4">
        <v>19</v>
      </c>
      <c r="I17" t="s">
        <v>85</v>
      </c>
      <c r="J17" s="4" t="s">
        <v>61</v>
      </c>
      <c r="K17" s="8">
        <v>45882</v>
      </c>
      <c r="L17">
        <v>3</v>
      </c>
      <c r="N17" s="8">
        <v>45882</v>
      </c>
      <c r="Q17" s="4" t="s">
        <v>163</v>
      </c>
      <c r="R17" s="6" t="s">
        <v>321</v>
      </c>
      <c r="S17" s="4" t="s">
        <v>315</v>
      </c>
      <c r="T17" s="15">
        <v>593745</v>
      </c>
      <c r="U17" s="15"/>
      <c r="V17" s="15"/>
      <c r="W17" s="4" t="s">
        <v>322</v>
      </c>
      <c r="X17" s="4"/>
      <c r="AD17" t="s">
        <v>321</v>
      </c>
      <c r="AE17" t="s">
        <v>69</v>
      </c>
      <c r="AF17" t="s">
        <v>89</v>
      </c>
      <c r="AG17">
        <v>270</v>
      </c>
      <c r="AH17" t="s">
        <v>89</v>
      </c>
      <c r="AI17" t="s">
        <v>70</v>
      </c>
      <c r="AK17" t="s">
        <v>69</v>
      </c>
      <c r="AL17" t="s">
        <v>69</v>
      </c>
      <c r="AO17" t="s">
        <v>69</v>
      </c>
      <c r="AP17" s="15">
        <v>593745</v>
      </c>
      <c r="AQ17">
        <v>246</v>
      </c>
      <c r="AR17" t="s">
        <v>323</v>
      </c>
      <c r="AS17" t="s">
        <v>73</v>
      </c>
      <c r="AT17">
        <v>1.37</v>
      </c>
      <c r="AU17" s="13">
        <v>2.27</v>
      </c>
      <c r="AV17">
        <v>1</v>
      </c>
      <c r="AX17" s="13">
        <v>118.73</v>
      </c>
      <c r="AY17">
        <v>2.42</v>
      </c>
      <c r="AZ17" t="s">
        <v>69</v>
      </c>
      <c r="BA17" t="s">
        <v>69</v>
      </c>
      <c r="BE17" t="s">
        <v>324</v>
      </c>
      <c r="BG17" t="s">
        <v>325</v>
      </c>
      <c r="BK17" t="s">
        <v>82</v>
      </c>
      <c r="BL17">
        <v>105</v>
      </c>
      <c r="BM17">
        <v>195</v>
      </c>
      <c r="BN17">
        <v>0.77600000000000002</v>
      </c>
      <c r="BO17">
        <v>122.89</v>
      </c>
      <c r="BP17">
        <v>1.91</v>
      </c>
      <c r="BQ17" t="s">
        <v>326</v>
      </c>
    </row>
    <row r="18" spans="1:81" s="4" customFormat="1">
      <c r="A18" s="4">
        <v>1242659</v>
      </c>
      <c r="B18" s="4">
        <v>1</v>
      </c>
      <c r="C18" s="4" t="s">
        <v>106</v>
      </c>
      <c r="D18" s="4">
        <v>70</v>
      </c>
      <c r="E18" s="4" t="s">
        <v>59</v>
      </c>
      <c r="G18" s="4">
        <v>8</v>
      </c>
      <c r="H18" s="9" t="s">
        <v>85</v>
      </c>
      <c r="I18" s="4" t="s">
        <v>85</v>
      </c>
      <c r="J18" s="4" t="s">
        <v>61</v>
      </c>
      <c r="K18" s="5">
        <v>45591</v>
      </c>
      <c r="L18" s="4">
        <v>21</v>
      </c>
      <c r="N18" s="5">
        <v>45594</v>
      </c>
      <c r="Q18" s="6" t="s">
        <v>86</v>
      </c>
      <c r="R18" s="4" t="s">
        <v>209</v>
      </c>
      <c r="S18" s="4" t="s">
        <v>365</v>
      </c>
      <c r="T18" s="15">
        <v>23422</v>
      </c>
      <c r="U18" s="4" t="s">
        <v>366</v>
      </c>
      <c r="AE18" s="4" t="s">
        <v>69</v>
      </c>
      <c r="AF18" s="4" t="s">
        <v>89</v>
      </c>
      <c r="AG18" s="4">
        <v>110</v>
      </c>
      <c r="AH18" s="4" t="s">
        <v>89</v>
      </c>
      <c r="AI18" s="4" t="s">
        <v>70</v>
      </c>
      <c r="AK18" s="4">
        <v>10.29</v>
      </c>
      <c r="AL18" s="4" t="s">
        <v>69</v>
      </c>
      <c r="AM18" s="4" t="s">
        <v>69</v>
      </c>
      <c r="AN18" s="4">
        <v>3.08</v>
      </c>
      <c r="AP18" s="15">
        <v>23422</v>
      </c>
      <c r="AQ18" s="4">
        <v>110</v>
      </c>
      <c r="AR18" t="s">
        <v>367</v>
      </c>
      <c r="AS18" s="4" t="s">
        <v>73</v>
      </c>
      <c r="AT18" s="4">
        <v>1.39</v>
      </c>
      <c r="AU18" s="9">
        <v>2.2200000000000002</v>
      </c>
      <c r="AV18" s="4">
        <v>0</v>
      </c>
      <c r="AX18" s="4">
        <v>121.3</v>
      </c>
      <c r="AZ18" s="4" t="s">
        <v>69</v>
      </c>
      <c r="BA18" s="4" t="s">
        <v>69</v>
      </c>
      <c r="BE18" s="4" t="s">
        <v>368</v>
      </c>
      <c r="BG18" s="4" t="s">
        <v>369</v>
      </c>
      <c r="BK18" s="4" t="s">
        <v>370</v>
      </c>
      <c r="BL18" s="4">
        <v>105</v>
      </c>
      <c r="BM18" s="4">
        <v>105</v>
      </c>
      <c r="BN18" s="4">
        <v>0.75800000000000001</v>
      </c>
      <c r="BQ18" s="4">
        <v>100</v>
      </c>
      <c r="BR18" s="4">
        <v>17</v>
      </c>
      <c r="BS18" s="4">
        <v>3.54</v>
      </c>
      <c r="BT18" s="4">
        <v>0.29399999999999998</v>
      </c>
      <c r="CC18" s="4" t="s">
        <v>371</v>
      </c>
    </row>
    <row r="19" spans="1:81" s="4" customFormat="1">
      <c r="A19" s="4">
        <v>1287711</v>
      </c>
      <c r="B19" s="4">
        <v>1</v>
      </c>
      <c r="C19" s="4" t="s">
        <v>106</v>
      </c>
      <c r="D19" s="4">
        <v>44</v>
      </c>
      <c r="E19" s="4" t="s">
        <v>159</v>
      </c>
      <c r="G19" s="4">
        <v>9</v>
      </c>
      <c r="H19" s="9" t="s">
        <v>85</v>
      </c>
      <c r="I19" s="4" t="s">
        <v>85</v>
      </c>
      <c r="J19" s="4" t="s">
        <v>61</v>
      </c>
      <c r="K19" s="5">
        <v>45795</v>
      </c>
      <c r="L19" s="4">
        <v>4</v>
      </c>
      <c r="N19" s="5">
        <v>45795</v>
      </c>
      <c r="Q19" s="6" t="s">
        <v>86</v>
      </c>
      <c r="R19" s="4" t="s">
        <v>209</v>
      </c>
      <c r="S19" s="4" t="s">
        <v>376</v>
      </c>
      <c r="T19" s="15">
        <v>326</v>
      </c>
      <c r="U19" s="15"/>
      <c r="V19" s="15"/>
      <c r="X19" s="4" t="s">
        <v>377</v>
      </c>
      <c r="AE19" s="12" t="s">
        <v>73</v>
      </c>
      <c r="AF19" s="4" t="s">
        <v>89</v>
      </c>
      <c r="AG19" s="4">
        <v>210</v>
      </c>
      <c r="AH19" s="4" t="s">
        <v>89</v>
      </c>
      <c r="AI19" s="4" t="s">
        <v>70</v>
      </c>
      <c r="AK19" s="4" t="s">
        <v>69</v>
      </c>
      <c r="AL19" s="4">
        <v>5.6000000000000001E-2</v>
      </c>
      <c r="AM19" s="4" t="s">
        <v>69</v>
      </c>
      <c r="AO19" s="4" t="s">
        <v>69</v>
      </c>
      <c r="AP19" s="15">
        <v>326</v>
      </c>
      <c r="AQ19" s="4">
        <v>290</v>
      </c>
      <c r="AR19" t="s">
        <v>378</v>
      </c>
      <c r="AS19" s="4" t="s">
        <v>69</v>
      </c>
      <c r="AT19" s="4">
        <v>1.6479999999999999</v>
      </c>
      <c r="AU19" s="4">
        <v>4.4000000000000004</v>
      </c>
      <c r="AV19" s="4">
        <v>0</v>
      </c>
      <c r="AX19" s="4">
        <v>121.68</v>
      </c>
      <c r="AY19" s="4">
        <v>2.72</v>
      </c>
      <c r="AZ19" s="4" t="s">
        <v>69</v>
      </c>
      <c r="BA19" s="4" t="s">
        <v>69</v>
      </c>
      <c r="BE19" s="4" t="s">
        <v>379</v>
      </c>
      <c r="BG19" s="4" t="s">
        <v>380</v>
      </c>
      <c r="BK19" s="4" t="s">
        <v>82</v>
      </c>
    </row>
    <row r="20" spans="1:81" s="4" customFormat="1">
      <c r="A20" s="4">
        <v>1302972</v>
      </c>
      <c r="B20" s="4">
        <v>1</v>
      </c>
      <c r="C20" s="4" t="s">
        <v>106</v>
      </c>
      <c r="D20" s="4">
        <v>35</v>
      </c>
      <c r="E20" s="4" t="s">
        <v>59</v>
      </c>
      <c r="G20" s="4">
        <v>14</v>
      </c>
      <c r="H20" s="9" t="s">
        <v>85</v>
      </c>
      <c r="I20" s="4" t="s">
        <v>85</v>
      </c>
      <c r="J20" s="4" t="s">
        <v>61</v>
      </c>
      <c r="K20" s="5">
        <v>45859</v>
      </c>
      <c r="L20" s="4">
        <v>7</v>
      </c>
      <c r="N20" s="5">
        <v>45860</v>
      </c>
      <c r="Q20" s="6" t="s">
        <v>63</v>
      </c>
      <c r="R20" s="4" t="s">
        <v>209</v>
      </c>
      <c r="S20" s="4" t="s">
        <v>112</v>
      </c>
      <c r="T20" s="15">
        <v>2763</v>
      </c>
      <c r="U20" s="15" t="s">
        <v>509</v>
      </c>
      <c r="V20" s="15"/>
      <c r="W20" s="4" t="s">
        <v>322</v>
      </c>
      <c r="X20" s="4" t="s">
        <v>322</v>
      </c>
      <c r="AE20" s="12" t="s">
        <v>73</v>
      </c>
      <c r="AF20" s="4" t="s">
        <v>89</v>
      </c>
      <c r="AG20" s="4">
        <v>185</v>
      </c>
      <c r="AH20" s="4" t="s">
        <v>89</v>
      </c>
      <c r="AI20" s="4" t="s">
        <v>70</v>
      </c>
      <c r="AK20" s="4" t="s">
        <v>69</v>
      </c>
      <c r="AL20" s="4">
        <v>0.05</v>
      </c>
      <c r="AM20" s="4" t="s">
        <v>69</v>
      </c>
      <c r="AN20" s="4">
        <v>3.11</v>
      </c>
      <c r="AO20" s="4" t="s">
        <v>69</v>
      </c>
      <c r="AP20" s="15">
        <v>2763</v>
      </c>
      <c r="AQ20" s="4">
        <v>385</v>
      </c>
      <c r="AR20" t="s">
        <v>383</v>
      </c>
      <c r="AS20" s="4" t="s">
        <v>73</v>
      </c>
      <c r="AT20" s="4">
        <v>0.93</v>
      </c>
      <c r="AU20" s="4">
        <v>2.7</v>
      </c>
      <c r="AV20" s="4">
        <v>0</v>
      </c>
      <c r="AX20" s="4">
        <v>123</v>
      </c>
      <c r="AZ20" s="4" t="s">
        <v>69</v>
      </c>
      <c r="BG20" s="4" t="s">
        <v>355</v>
      </c>
      <c r="BK20" s="4" t="s">
        <v>82</v>
      </c>
    </row>
    <row r="21" spans="1:81" s="4" customFormat="1">
      <c r="A21" s="4">
        <v>1270529</v>
      </c>
      <c r="B21" s="4">
        <v>1</v>
      </c>
      <c r="C21" s="4" t="s">
        <v>58</v>
      </c>
      <c r="D21" s="4">
        <v>24</v>
      </c>
      <c r="E21" s="4" t="s">
        <v>388</v>
      </c>
      <c r="G21" s="4">
        <v>14</v>
      </c>
      <c r="H21" s="9" t="s">
        <v>152</v>
      </c>
      <c r="I21" s="4" t="s">
        <v>152</v>
      </c>
      <c r="J21" s="4" t="s">
        <v>61</v>
      </c>
      <c r="K21" s="5">
        <v>45724</v>
      </c>
      <c r="L21" s="4">
        <v>11</v>
      </c>
      <c r="N21" s="5">
        <v>45724</v>
      </c>
      <c r="Q21" s="4" t="s">
        <v>163</v>
      </c>
      <c r="R21" s="4" t="s">
        <v>389</v>
      </c>
      <c r="S21" s="4" t="s">
        <v>390</v>
      </c>
      <c r="T21" s="15">
        <v>92953</v>
      </c>
      <c r="U21" s="15"/>
      <c r="V21" s="15"/>
      <c r="AA21" s="4" t="s">
        <v>392</v>
      </c>
      <c r="AC21" s="4" t="s">
        <v>393</v>
      </c>
      <c r="AD21" s="4" t="s">
        <v>389</v>
      </c>
      <c r="AE21" s="12" t="s">
        <v>73</v>
      </c>
      <c r="AF21" s="4" t="s">
        <v>89</v>
      </c>
      <c r="AG21" s="13" t="s">
        <v>133</v>
      </c>
      <c r="AH21" s="4" t="s">
        <v>89</v>
      </c>
      <c r="AI21" s="4" t="s">
        <v>70</v>
      </c>
      <c r="AK21" s="4" t="s">
        <v>69</v>
      </c>
      <c r="AL21" s="4">
        <v>0.05</v>
      </c>
      <c r="AM21" s="4" t="s">
        <v>69</v>
      </c>
      <c r="AN21" s="4" t="s">
        <v>69</v>
      </c>
      <c r="AP21" s="15">
        <v>92953</v>
      </c>
      <c r="AQ21" s="4">
        <v>309</v>
      </c>
      <c r="AR21" t="s">
        <v>319</v>
      </c>
      <c r="AS21" s="4" t="s">
        <v>73</v>
      </c>
      <c r="AT21" s="4">
        <v>0.91</v>
      </c>
      <c r="AU21" s="4">
        <v>3.1</v>
      </c>
      <c r="AV21" s="4">
        <v>1</v>
      </c>
      <c r="AX21" s="9" t="s">
        <v>394</v>
      </c>
      <c r="AZ21" s="4" t="s">
        <v>69</v>
      </c>
      <c r="BA21" s="4" t="s">
        <v>69</v>
      </c>
      <c r="BE21" s="4" t="s">
        <v>395</v>
      </c>
      <c r="BG21" s="4" t="s">
        <v>369</v>
      </c>
      <c r="BK21" s="4" t="s">
        <v>150</v>
      </c>
      <c r="BL21" s="4">
        <v>220</v>
      </c>
      <c r="BM21" s="4">
        <v>106</v>
      </c>
      <c r="BN21" s="4">
        <v>0.21</v>
      </c>
      <c r="BO21" s="4">
        <v>122</v>
      </c>
      <c r="CC21" s="4" t="s">
        <v>396</v>
      </c>
    </row>
    <row r="22" spans="1:81" s="4" customFormat="1">
      <c r="A22" s="4">
        <v>1301364</v>
      </c>
      <c r="B22" s="4">
        <v>1</v>
      </c>
      <c r="C22" s="4" t="s">
        <v>58</v>
      </c>
      <c r="D22" s="4">
        <v>21</v>
      </c>
      <c r="E22" s="4" t="s">
        <v>159</v>
      </c>
      <c r="G22" s="4">
        <v>8</v>
      </c>
      <c r="H22" s="9" t="s">
        <v>152</v>
      </c>
      <c r="I22" s="4" t="s">
        <v>152</v>
      </c>
      <c r="J22" s="4" t="s">
        <v>61</v>
      </c>
      <c r="K22" s="5">
        <v>45853</v>
      </c>
      <c r="L22" s="4">
        <v>8</v>
      </c>
      <c r="N22" s="5">
        <v>45853</v>
      </c>
      <c r="Q22" s="6" t="s">
        <v>62</v>
      </c>
      <c r="R22" s="4" t="s">
        <v>209</v>
      </c>
      <c r="S22" s="9" t="s">
        <v>397</v>
      </c>
      <c r="T22" s="15">
        <v>20834</v>
      </c>
      <c r="U22" s="15"/>
      <c r="V22" s="15"/>
      <c r="AB22" s="4" t="s">
        <v>399</v>
      </c>
      <c r="AE22" s="4" t="s">
        <v>69</v>
      </c>
      <c r="AF22" s="4" t="s">
        <v>89</v>
      </c>
      <c r="AG22" s="4">
        <v>232</v>
      </c>
      <c r="AH22" s="4" t="s">
        <v>89</v>
      </c>
      <c r="AI22" s="4" t="s">
        <v>70</v>
      </c>
      <c r="AK22" s="4" t="s">
        <v>69</v>
      </c>
      <c r="AL22" s="4" t="s">
        <v>69</v>
      </c>
      <c r="AM22" s="4" t="s">
        <v>69</v>
      </c>
      <c r="AO22" s="4">
        <v>51</v>
      </c>
      <c r="AP22" s="15">
        <v>20834</v>
      </c>
      <c r="AQ22" s="4">
        <v>565</v>
      </c>
      <c r="AR22" t="s">
        <v>323</v>
      </c>
      <c r="AS22" s="4" t="s">
        <v>73</v>
      </c>
      <c r="AT22" s="4">
        <v>0.98599999999999999</v>
      </c>
      <c r="AU22" s="9">
        <v>2.2599999999999998</v>
      </c>
      <c r="AV22" s="4">
        <v>0</v>
      </c>
      <c r="AX22" s="4">
        <v>123.3</v>
      </c>
      <c r="AY22" s="4">
        <v>3.31</v>
      </c>
      <c r="AZ22" s="4" t="s">
        <v>69</v>
      </c>
      <c r="BA22" s="4" t="s">
        <v>69</v>
      </c>
      <c r="BE22" s="4" t="s">
        <v>400</v>
      </c>
      <c r="BG22" s="4" t="s">
        <v>401</v>
      </c>
      <c r="BK22" s="4" t="s">
        <v>82</v>
      </c>
      <c r="BL22" s="4">
        <v>176</v>
      </c>
      <c r="BM22" s="4">
        <v>105</v>
      </c>
      <c r="BN22" s="4">
        <v>0.25</v>
      </c>
      <c r="BO22" s="4">
        <v>126.45</v>
      </c>
      <c r="BP22" s="4">
        <v>1.88</v>
      </c>
      <c r="CC22" s="4" t="s">
        <v>402</v>
      </c>
    </row>
    <row r="23" spans="1:81" s="4" customFormat="1">
      <c r="A23" s="4">
        <v>1081617</v>
      </c>
      <c r="B23" s="4">
        <v>3</v>
      </c>
      <c r="C23" s="4" t="s">
        <v>58</v>
      </c>
      <c r="D23" s="4">
        <v>34</v>
      </c>
      <c r="E23" s="4" t="s">
        <v>159</v>
      </c>
      <c r="G23" s="4">
        <v>19</v>
      </c>
      <c r="H23" s="9" t="s">
        <v>244</v>
      </c>
      <c r="I23" s="4" t="s">
        <v>244</v>
      </c>
      <c r="J23" s="4" t="s">
        <v>61</v>
      </c>
      <c r="K23" s="5">
        <v>45791</v>
      </c>
      <c r="L23" s="4">
        <v>6</v>
      </c>
      <c r="N23" s="5">
        <v>45792</v>
      </c>
      <c r="Q23" s="6" t="s">
        <v>63</v>
      </c>
      <c r="R23" s="4" t="s">
        <v>327</v>
      </c>
      <c r="S23" s="4" t="s">
        <v>193</v>
      </c>
      <c r="T23" s="15">
        <v>4225</v>
      </c>
      <c r="U23" s="15"/>
      <c r="V23" s="4" t="s">
        <v>403</v>
      </c>
      <c r="AE23" s="12" t="s">
        <v>73</v>
      </c>
      <c r="AF23" s="4" t="s">
        <v>89</v>
      </c>
      <c r="AG23" s="4">
        <v>180</v>
      </c>
      <c r="AH23" s="4" t="s">
        <v>89</v>
      </c>
      <c r="AI23" s="4" t="s">
        <v>70</v>
      </c>
      <c r="AK23" s="4" t="s">
        <v>69</v>
      </c>
      <c r="AL23" s="4" t="s">
        <v>69</v>
      </c>
      <c r="AM23" s="4" t="s">
        <v>69</v>
      </c>
      <c r="AO23" s="4" t="s">
        <v>69</v>
      </c>
      <c r="AP23" s="15">
        <v>4225</v>
      </c>
      <c r="AQ23" s="4">
        <v>761</v>
      </c>
      <c r="AR23" t="s">
        <v>404</v>
      </c>
      <c r="AS23" s="4" t="s">
        <v>73</v>
      </c>
      <c r="AT23" s="4">
        <v>2.23</v>
      </c>
      <c r="AU23" s="4">
        <v>2.81</v>
      </c>
      <c r="AV23" s="4">
        <v>1</v>
      </c>
      <c r="AX23" s="9">
        <v>119.72</v>
      </c>
      <c r="AY23" s="4">
        <v>2.83</v>
      </c>
      <c r="AZ23" s="4" t="s">
        <v>69</v>
      </c>
      <c r="BA23" s="4" t="s">
        <v>69</v>
      </c>
      <c r="BE23" s="4" t="s">
        <v>405</v>
      </c>
      <c r="BG23" s="4" t="s">
        <v>406</v>
      </c>
      <c r="BK23" s="4" t="s">
        <v>150</v>
      </c>
      <c r="BL23" s="4">
        <v>120</v>
      </c>
      <c r="BM23" s="4">
        <v>82</v>
      </c>
      <c r="BN23" s="4">
        <v>0.53100000000000003</v>
      </c>
      <c r="BO23" s="4">
        <v>123.5</v>
      </c>
      <c r="BP23" s="4">
        <v>1.58</v>
      </c>
      <c r="CC23" s="4" t="s">
        <v>407</v>
      </c>
    </row>
    <row r="24" spans="1:81" s="4" customFormat="1" ht="15.6">
      <c r="A24" s="4">
        <v>1284712</v>
      </c>
      <c r="B24" s="4">
        <v>2</v>
      </c>
      <c r="C24" s="4" t="s">
        <v>58</v>
      </c>
      <c r="D24" s="4">
        <v>36</v>
      </c>
      <c r="E24" s="4" t="s">
        <v>138</v>
      </c>
      <c r="G24" s="4">
        <v>20</v>
      </c>
      <c r="H24" s="9" t="s">
        <v>244</v>
      </c>
      <c r="I24" s="4" t="s">
        <v>244</v>
      </c>
      <c r="J24" s="4" t="s">
        <v>61</v>
      </c>
      <c r="K24" s="5">
        <v>45874</v>
      </c>
      <c r="L24" s="4">
        <v>2</v>
      </c>
      <c r="N24" s="5">
        <v>45874</v>
      </c>
      <c r="Q24" s="6" t="s">
        <v>63</v>
      </c>
      <c r="R24" s="4" t="s">
        <v>408</v>
      </c>
      <c r="S24" s="9" t="s">
        <v>510</v>
      </c>
      <c r="T24" s="15">
        <v>323</v>
      </c>
      <c r="U24" s="15"/>
      <c r="V24" s="15"/>
      <c r="AA24" s="4" t="s">
        <v>511</v>
      </c>
      <c r="AC24" s="4" t="s">
        <v>410</v>
      </c>
      <c r="AD24" s="4" t="s">
        <v>411</v>
      </c>
      <c r="AE24" s="12" t="s">
        <v>73</v>
      </c>
      <c r="AF24" s="4" t="s">
        <v>89</v>
      </c>
      <c r="AG24" s="13" t="s">
        <v>133</v>
      </c>
      <c r="AH24" s="4" t="s">
        <v>89</v>
      </c>
      <c r="AI24" s="4" t="s">
        <v>70</v>
      </c>
      <c r="AK24" s="4">
        <v>43.9</v>
      </c>
      <c r="AL24" s="4">
        <v>0.08</v>
      </c>
      <c r="AM24" s="4" t="s">
        <v>69</v>
      </c>
      <c r="AP24" s="15">
        <v>323</v>
      </c>
      <c r="AQ24" s="4">
        <v>301</v>
      </c>
      <c r="AR24" t="s">
        <v>412</v>
      </c>
      <c r="AS24" s="4" t="s">
        <v>73</v>
      </c>
      <c r="AT24" s="4">
        <v>2.75</v>
      </c>
      <c r="AU24" s="4">
        <v>4.7</v>
      </c>
      <c r="AV24" s="4">
        <v>1</v>
      </c>
      <c r="AX24" s="9" t="s">
        <v>413</v>
      </c>
      <c r="AZ24" s="4" t="s">
        <v>69</v>
      </c>
      <c r="BA24" s="14" t="s">
        <v>414</v>
      </c>
      <c r="BC24" s="4" t="s">
        <v>415</v>
      </c>
      <c r="BE24" s="4" t="s">
        <v>416</v>
      </c>
      <c r="BG24" s="4" t="s">
        <v>417</v>
      </c>
      <c r="BK24" s="4" t="s">
        <v>150</v>
      </c>
      <c r="BL24" s="4">
        <v>210</v>
      </c>
      <c r="BM24" s="4">
        <v>58</v>
      </c>
      <c r="BN24" s="4">
        <v>2.2200000000000002</v>
      </c>
      <c r="BO24" s="4" t="s">
        <v>418</v>
      </c>
    </row>
    <row r="25" spans="1:81" s="4" customFormat="1">
      <c r="A25" s="4">
        <v>1293913</v>
      </c>
      <c r="B25" s="4">
        <v>1</v>
      </c>
      <c r="C25" s="4" t="s">
        <v>58</v>
      </c>
      <c r="D25" s="4">
        <v>26</v>
      </c>
      <c r="E25" s="4" t="s">
        <v>138</v>
      </c>
      <c r="G25" s="4">
        <v>12</v>
      </c>
      <c r="H25" s="9" t="s">
        <v>436</v>
      </c>
      <c r="I25" s="4" t="s">
        <v>436</v>
      </c>
      <c r="J25" s="4" t="s">
        <v>61</v>
      </c>
      <c r="K25" s="5">
        <v>45821</v>
      </c>
      <c r="L25" s="4">
        <v>7</v>
      </c>
      <c r="N25" s="5">
        <v>45821</v>
      </c>
      <c r="Q25" s="6" t="s">
        <v>86</v>
      </c>
      <c r="R25" s="4" t="s">
        <v>70</v>
      </c>
      <c r="S25" s="4" t="s">
        <v>437</v>
      </c>
      <c r="T25" s="15">
        <v>215</v>
      </c>
      <c r="U25" s="15"/>
      <c r="V25" s="15" t="s">
        <v>512</v>
      </c>
      <c r="X25" s="4" t="s">
        <v>513</v>
      </c>
      <c r="AE25" s="4" t="s">
        <v>69</v>
      </c>
      <c r="AF25" s="4" t="s">
        <v>89</v>
      </c>
      <c r="AG25" s="4">
        <v>250</v>
      </c>
      <c r="AH25" s="4" t="s">
        <v>89</v>
      </c>
      <c r="AI25" s="4" t="s">
        <v>70</v>
      </c>
      <c r="AK25" s="4" t="s">
        <v>69</v>
      </c>
      <c r="AP25" s="15">
        <v>215</v>
      </c>
      <c r="AQ25" s="4">
        <v>481</v>
      </c>
      <c r="AR25" t="s">
        <v>319</v>
      </c>
      <c r="AS25" s="4" t="s">
        <v>73</v>
      </c>
      <c r="AT25" s="4">
        <v>1.08</v>
      </c>
      <c r="AU25" s="9">
        <v>2.2999999999999998</v>
      </c>
      <c r="AV25" s="4">
        <v>0</v>
      </c>
      <c r="AX25" s="4">
        <v>121</v>
      </c>
      <c r="AZ25" s="4" t="s">
        <v>69</v>
      </c>
      <c r="BA25" s="4" t="s">
        <v>69</v>
      </c>
      <c r="BE25" s="4" t="s">
        <v>440</v>
      </c>
      <c r="BG25" s="4" t="s">
        <v>441</v>
      </c>
      <c r="BK25" s="4" t="s">
        <v>150</v>
      </c>
      <c r="BL25" s="4">
        <v>175</v>
      </c>
      <c r="BM25" s="4">
        <v>72</v>
      </c>
      <c r="BN25" s="4">
        <v>0.3</v>
      </c>
      <c r="BO25" s="4">
        <v>123</v>
      </c>
    </row>
    <row r="26" spans="1:81" s="4" customFormat="1">
      <c r="A26" s="4">
        <v>1302162</v>
      </c>
      <c r="B26" s="4">
        <v>1</v>
      </c>
      <c r="C26" s="4" t="s">
        <v>106</v>
      </c>
      <c r="D26" s="4">
        <v>62</v>
      </c>
      <c r="E26" s="4" t="s">
        <v>138</v>
      </c>
      <c r="G26" s="4">
        <v>13</v>
      </c>
      <c r="H26" s="9" t="s">
        <v>284</v>
      </c>
      <c r="I26" s="4" t="s">
        <v>284</v>
      </c>
      <c r="J26" s="4" t="s">
        <v>61</v>
      </c>
      <c r="K26" s="5">
        <v>45856</v>
      </c>
      <c r="L26" s="4">
        <v>30</v>
      </c>
      <c r="N26" s="5">
        <v>45856</v>
      </c>
      <c r="Q26" s="6" t="s">
        <v>86</v>
      </c>
      <c r="R26" s="4" t="s">
        <v>77</v>
      </c>
      <c r="S26" s="4" t="s">
        <v>442</v>
      </c>
      <c r="T26" s="15">
        <v>559</v>
      </c>
      <c r="U26" s="15"/>
      <c r="V26" s="15" t="s">
        <v>444</v>
      </c>
      <c r="AC26" s="4" t="s">
        <v>257</v>
      </c>
      <c r="AD26" s="4" t="s">
        <v>77</v>
      </c>
      <c r="AE26" s="12" t="s">
        <v>73</v>
      </c>
      <c r="AF26" s="4" t="s">
        <v>89</v>
      </c>
      <c r="AG26" s="13" t="s">
        <v>133</v>
      </c>
      <c r="AH26" s="4" t="s">
        <v>89</v>
      </c>
      <c r="AI26" s="4" t="s">
        <v>70</v>
      </c>
      <c r="AK26" s="4" t="s">
        <v>69</v>
      </c>
      <c r="AL26" s="4" t="s">
        <v>69</v>
      </c>
      <c r="AM26" s="4">
        <v>18.399999999999999</v>
      </c>
      <c r="AN26" s="4">
        <v>2.83</v>
      </c>
      <c r="AO26" s="4" t="s">
        <v>69</v>
      </c>
      <c r="AP26" s="15">
        <v>559</v>
      </c>
      <c r="AQ26" s="4">
        <v>110</v>
      </c>
      <c r="AR26" t="s">
        <v>323</v>
      </c>
      <c r="AS26" s="4" t="s">
        <v>73</v>
      </c>
      <c r="AT26" s="4">
        <v>0.8</v>
      </c>
      <c r="AU26" s="4">
        <v>3.7</v>
      </c>
      <c r="AV26" s="4">
        <v>0</v>
      </c>
      <c r="AX26" s="4" t="s">
        <v>514</v>
      </c>
      <c r="AZ26" s="4" t="s">
        <v>69</v>
      </c>
      <c r="BA26" s="4" t="s">
        <v>446</v>
      </c>
      <c r="BC26" s="4" t="s">
        <v>447</v>
      </c>
      <c r="BE26" s="4" t="s">
        <v>440</v>
      </c>
      <c r="BG26" s="4" t="s">
        <v>448</v>
      </c>
      <c r="BK26" s="4" t="s">
        <v>150</v>
      </c>
      <c r="BL26" s="4">
        <v>165</v>
      </c>
      <c r="BM26" s="4">
        <v>0</v>
      </c>
      <c r="BN26" s="4">
        <v>0.36</v>
      </c>
      <c r="BO26" s="4">
        <v>119</v>
      </c>
    </row>
    <row r="27" spans="1:81" s="9" customFormat="1">
      <c r="A27" s="9">
        <v>1266344</v>
      </c>
      <c r="B27" s="9">
        <v>2</v>
      </c>
      <c r="C27" s="9" t="s">
        <v>58</v>
      </c>
      <c r="D27" s="9">
        <v>32</v>
      </c>
      <c r="E27" s="9" t="s">
        <v>159</v>
      </c>
      <c r="G27" s="9">
        <v>14</v>
      </c>
      <c r="H27" s="9" t="s">
        <v>296</v>
      </c>
      <c r="I27" s="9" t="s">
        <v>296</v>
      </c>
      <c r="J27" s="9" t="s">
        <v>61</v>
      </c>
      <c r="K27" s="7">
        <v>45812</v>
      </c>
      <c r="L27" s="4">
        <v>3</v>
      </c>
      <c r="N27" s="18">
        <v>45816</v>
      </c>
      <c r="Q27" s="6" t="s">
        <v>63</v>
      </c>
      <c r="R27" s="9" t="s">
        <v>336</v>
      </c>
      <c r="S27" s="9" t="s">
        <v>449</v>
      </c>
      <c r="T27" s="19">
        <v>6</v>
      </c>
      <c r="U27" s="19" t="s">
        <v>515</v>
      </c>
      <c r="V27" s="19"/>
      <c r="AB27" s="9" t="s">
        <v>516</v>
      </c>
      <c r="AE27" s="9" t="s">
        <v>69</v>
      </c>
      <c r="AF27" s="9" t="s">
        <v>70</v>
      </c>
      <c r="AG27" s="10">
        <v>192</v>
      </c>
      <c r="AH27" s="9" t="s">
        <v>89</v>
      </c>
      <c r="AI27" s="9" t="s">
        <v>70</v>
      </c>
      <c r="AK27" s="9" t="s">
        <v>69</v>
      </c>
      <c r="AL27" s="9" t="s">
        <v>69</v>
      </c>
      <c r="AM27" s="9" t="s">
        <v>69</v>
      </c>
      <c r="AO27" s="9" t="s">
        <v>69</v>
      </c>
      <c r="AP27" s="19">
        <v>6</v>
      </c>
      <c r="AQ27" s="9">
        <v>301</v>
      </c>
      <c r="AR27" s="13" t="s">
        <v>323</v>
      </c>
      <c r="AS27" s="9" t="s">
        <v>69</v>
      </c>
      <c r="AT27" s="9">
        <v>0.55100000000000005</v>
      </c>
      <c r="AU27" s="9">
        <v>3.05</v>
      </c>
      <c r="AV27" s="9">
        <v>0</v>
      </c>
      <c r="AX27" s="10">
        <v>126.41</v>
      </c>
      <c r="AY27" s="9">
        <v>1.68</v>
      </c>
      <c r="AZ27" s="9" t="s">
        <v>69</v>
      </c>
      <c r="BA27" s="9" t="s">
        <v>69</v>
      </c>
      <c r="BD27" s="9" t="s">
        <v>451</v>
      </c>
      <c r="BE27" s="9" t="s">
        <v>452</v>
      </c>
      <c r="BG27" s="9" t="s">
        <v>453</v>
      </c>
      <c r="BK27" s="9" t="s">
        <v>150</v>
      </c>
      <c r="CC27" s="9" t="s">
        <v>454</v>
      </c>
    </row>
    <row r="28" spans="1:81">
      <c r="A28">
        <v>1320313</v>
      </c>
      <c r="B28">
        <v>1</v>
      </c>
      <c r="C28" t="s">
        <v>58</v>
      </c>
      <c r="D28">
        <v>29</v>
      </c>
      <c r="E28" s="9" t="s">
        <v>159</v>
      </c>
      <c r="H28" t="s">
        <v>85</v>
      </c>
      <c r="I28" t="s">
        <v>467</v>
      </c>
      <c r="J28" s="4" t="s">
        <v>61</v>
      </c>
      <c r="K28" s="8">
        <v>45933</v>
      </c>
      <c r="L28" s="4">
        <v>4</v>
      </c>
      <c r="M28" t="s">
        <v>468</v>
      </c>
      <c r="N28" s="8">
        <v>45933</v>
      </c>
      <c r="Q28" s="6" t="s">
        <v>86</v>
      </c>
      <c r="R28" t="s">
        <v>209</v>
      </c>
      <c r="S28" t="s">
        <v>298</v>
      </c>
      <c r="T28" s="16">
        <v>219</v>
      </c>
      <c r="AE28" s="20" t="s">
        <v>73</v>
      </c>
      <c r="AF28" t="s">
        <v>70</v>
      </c>
      <c r="AG28">
        <v>170</v>
      </c>
      <c r="AH28" t="s">
        <v>89</v>
      </c>
      <c r="AI28" t="s">
        <v>70</v>
      </c>
      <c r="AJ28" t="s">
        <v>70</v>
      </c>
      <c r="AK28" t="s">
        <v>69</v>
      </c>
      <c r="AL28" t="s">
        <v>69</v>
      </c>
      <c r="AM28" t="s">
        <v>69</v>
      </c>
      <c r="AO28">
        <v>26</v>
      </c>
      <c r="AP28" s="16">
        <v>219</v>
      </c>
      <c r="AQ28">
        <v>550</v>
      </c>
      <c r="AR28" s="13" t="s">
        <v>323</v>
      </c>
      <c r="AS28" t="s">
        <v>73</v>
      </c>
      <c r="AT28">
        <v>0.97399999999999998</v>
      </c>
      <c r="AU28">
        <v>2.99</v>
      </c>
      <c r="AV28">
        <v>0</v>
      </c>
      <c r="AX28">
        <v>123.11</v>
      </c>
      <c r="AZ28" t="s">
        <v>69</v>
      </c>
      <c r="BA28" t="s">
        <v>469</v>
      </c>
      <c r="BG28" t="s">
        <v>470</v>
      </c>
    </row>
    <row r="29" spans="1:81">
      <c r="D29">
        <f>AVERAGE(D2:D28)</f>
        <v>37.925925925925924</v>
      </c>
      <c r="AE29" t="s">
        <v>517</v>
      </c>
      <c r="AG29" t="s">
        <v>518</v>
      </c>
    </row>
    <row r="32" spans="1:81">
      <c r="D32" t="s">
        <v>476</v>
      </c>
    </row>
    <row r="33" spans="4:4">
      <c r="D33" s="4">
        <v>15</v>
      </c>
    </row>
    <row r="34" spans="4:4">
      <c r="D34" s="4">
        <v>16</v>
      </c>
    </row>
    <row r="35" spans="4:4">
      <c r="D35" s="4">
        <v>18</v>
      </c>
    </row>
    <row r="36" spans="4:4">
      <c r="D36">
        <v>19</v>
      </c>
    </row>
    <row r="37" spans="4:4">
      <c r="D37" s="4">
        <v>21</v>
      </c>
    </row>
    <row r="38" spans="4:4">
      <c r="D38" s="4">
        <v>21</v>
      </c>
    </row>
    <row r="39" spans="4:4">
      <c r="D39">
        <v>21</v>
      </c>
    </row>
    <row r="40" spans="4:4">
      <c r="D40" s="4">
        <v>21</v>
      </c>
    </row>
    <row r="41" spans="4:4">
      <c r="D41" s="4">
        <v>24</v>
      </c>
    </row>
    <row r="42" spans="4:4">
      <c r="D42" s="4">
        <v>24</v>
      </c>
    </row>
    <row r="43" spans="4:4">
      <c r="D43" s="4">
        <v>24</v>
      </c>
    </row>
    <row r="44" spans="4:4">
      <c r="D44" s="4">
        <v>24</v>
      </c>
    </row>
    <row r="45" spans="4:4">
      <c r="D45" s="4">
        <v>26</v>
      </c>
    </row>
    <row r="46" spans="4:4">
      <c r="D46" s="4">
        <v>27</v>
      </c>
    </row>
    <row r="47" spans="4:4">
      <c r="D47" s="4">
        <v>27</v>
      </c>
    </row>
    <row r="48" spans="4:4">
      <c r="D48" s="4">
        <v>27</v>
      </c>
    </row>
    <row r="49" spans="4:4">
      <c r="D49" s="4">
        <v>27</v>
      </c>
    </row>
    <row r="50" spans="4:4">
      <c r="D50" s="4">
        <v>27</v>
      </c>
    </row>
    <row r="51" spans="4:4">
      <c r="D51" s="4">
        <v>27</v>
      </c>
    </row>
    <row r="52" spans="4:4">
      <c r="D52" s="4">
        <v>28</v>
      </c>
    </row>
    <row r="53" spans="4:4">
      <c r="D53" s="4">
        <v>28</v>
      </c>
    </row>
    <row r="54" spans="4:4">
      <c r="D54" s="4">
        <v>29</v>
      </c>
    </row>
    <row r="55" spans="4:4">
      <c r="D55">
        <v>29</v>
      </c>
    </row>
    <row r="56" spans="4:4">
      <c r="D56" s="4">
        <v>30</v>
      </c>
    </row>
    <row r="57" spans="4:4">
      <c r="D57" s="4">
        <v>30</v>
      </c>
    </row>
    <row r="58" spans="4:4">
      <c r="D58" s="4">
        <v>30</v>
      </c>
    </row>
    <row r="59" spans="4:4">
      <c r="D59" s="4">
        <v>31</v>
      </c>
    </row>
    <row r="60" spans="4:4">
      <c r="D60" s="4">
        <v>31</v>
      </c>
    </row>
    <row r="61" spans="4:4">
      <c r="D61" s="4">
        <v>31</v>
      </c>
    </row>
    <row r="62" spans="4:4">
      <c r="D62" s="4">
        <v>32</v>
      </c>
    </row>
    <row r="63" spans="4:4">
      <c r="D63" s="4">
        <v>32</v>
      </c>
    </row>
    <row r="64" spans="4:4">
      <c r="D64" s="4">
        <v>32</v>
      </c>
    </row>
    <row r="65" spans="4:4">
      <c r="D65" s="9">
        <v>32</v>
      </c>
    </row>
    <row r="66" spans="4:4">
      <c r="D66" s="4">
        <v>33</v>
      </c>
    </row>
    <row r="67" spans="4:4">
      <c r="D67" s="4">
        <v>33</v>
      </c>
    </row>
    <row r="68" spans="4:4">
      <c r="D68" s="4">
        <v>33</v>
      </c>
    </row>
    <row r="69" spans="4:4">
      <c r="D69" s="4">
        <v>34</v>
      </c>
    </row>
    <row r="70" spans="4:4">
      <c r="D70" s="4">
        <v>35</v>
      </c>
    </row>
    <row r="71" spans="4:4">
      <c r="D71" s="4">
        <v>36</v>
      </c>
    </row>
    <row r="72" spans="4:4">
      <c r="D72" s="4">
        <v>36</v>
      </c>
    </row>
    <row r="73" spans="4:4">
      <c r="D73" s="4">
        <v>37</v>
      </c>
    </row>
    <row r="74" spans="4:4">
      <c r="D74" s="4">
        <v>38</v>
      </c>
    </row>
    <row r="75" spans="4:4">
      <c r="D75" s="4">
        <v>39</v>
      </c>
    </row>
    <row r="76" spans="4:4">
      <c r="D76" s="4">
        <v>40</v>
      </c>
    </row>
    <row r="77" spans="4:4">
      <c r="D77" s="4">
        <v>41</v>
      </c>
    </row>
    <row r="78" spans="4:4">
      <c r="D78" s="4">
        <v>43</v>
      </c>
    </row>
    <row r="79" spans="4:4">
      <c r="D79" s="4">
        <v>44</v>
      </c>
    </row>
    <row r="80" spans="4:4">
      <c r="D80" s="4">
        <v>46</v>
      </c>
    </row>
    <row r="81" spans="4:4">
      <c r="D81" s="4">
        <v>47</v>
      </c>
    </row>
    <row r="82" spans="4:4">
      <c r="D82" s="4">
        <v>49</v>
      </c>
    </row>
    <row r="83" spans="4:4">
      <c r="D83" s="4">
        <v>50</v>
      </c>
    </row>
    <row r="84" spans="4:4">
      <c r="D84" s="4">
        <v>50</v>
      </c>
    </row>
    <row r="85" spans="4:4">
      <c r="D85" s="4">
        <v>50</v>
      </c>
    </row>
    <row r="86" spans="4:4">
      <c r="D86" s="4">
        <v>50</v>
      </c>
    </row>
    <row r="87" spans="4:4">
      <c r="D87" s="4">
        <v>52</v>
      </c>
    </row>
    <row r="88" spans="4:4">
      <c r="D88" s="4">
        <v>53</v>
      </c>
    </row>
    <row r="89" spans="4:4">
      <c r="D89" s="4">
        <v>57</v>
      </c>
    </row>
    <row r="90" spans="4:4">
      <c r="D90" s="4">
        <v>57</v>
      </c>
    </row>
    <row r="91" spans="4:4">
      <c r="D91" s="4">
        <v>61</v>
      </c>
    </row>
    <row r="92" spans="4:4">
      <c r="D92" s="4">
        <v>62</v>
      </c>
    </row>
    <row r="93" spans="4:4">
      <c r="D93" s="4">
        <v>62</v>
      </c>
    </row>
    <row r="94" spans="4:4">
      <c r="D94" s="4">
        <v>64</v>
      </c>
    </row>
    <row r="95" spans="4:4">
      <c r="D95" s="4">
        <v>69</v>
      </c>
    </row>
    <row r="96" spans="4:4">
      <c r="D96" s="4">
        <v>69</v>
      </c>
    </row>
    <row r="97" spans="4:4">
      <c r="D97" s="4">
        <v>70</v>
      </c>
    </row>
    <row r="98" spans="4:4">
      <c r="D98" s="4">
        <v>75</v>
      </c>
    </row>
    <row r="99" spans="4:4">
      <c r="D99" s="4">
        <v>77</v>
      </c>
    </row>
    <row r="100" spans="4:4">
      <c r="D100" t="s">
        <v>477</v>
      </c>
    </row>
  </sheetData>
  <phoneticPr fontId="8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M11"/>
  <sheetViews>
    <sheetView workbookViewId="0">
      <selection activeCell="B1" sqref="B1:B1048576"/>
    </sheetView>
  </sheetViews>
  <sheetFormatPr defaultColWidth="9" defaultRowHeight="14.4"/>
  <cols>
    <col min="2" max="2" width="4.33203125" customWidth="1"/>
    <col min="3" max="3" width="5.77734375" customWidth="1"/>
    <col min="4" max="4" width="6.6640625" customWidth="1"/>
    <col min="5" max="5" width="7.44140625" customWidth="1"/>
    <col min="6" max="6" width="2.109375" customWidth="1"/>
    <col min="7" max="7" width="6.44140625" customWidth="1"/>
    <col min="11" max="11" width="11.88671875"/>
    <col min="14" max="14" width="11.6640625" customWidth="1"/>
    <col min="15" max="15" width="13" customWidth="1"/>
    <col min="16" max="16" width="11.77734375" customWidth="1"/>
    <col min="17" max="17" width="12.21875" customWidth="1"/>
    <col min="18" max="19" width="12.33203125" customWidth="1"/>
    <col min="20" max="20" width="20.21875" customWidth="1"/>
    <col min="21" max="21" width="16.33203125" style="16" customWidth="1"/>
    <col min="22" max="22" width="12.88671875" customWidth="1"/>
    <col min="23" max="24" width="17.88671875" customWidth="1"/>
    <col min="36" max="36" width="12.88671875"/>
    <col min="37" max="38" width="10.88671875" customWidth="1"/>
    <col min="39" max="39" width="10.109375" customWidth="1"/>
  </cols>
  <sheetData>
    <row r="1" spans="1:6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/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15" t="s">
        <v>19</v>
      </c>
      <c r="V1" s="4" t="s">
        <v>20</v>
      </c>
      <c r="W1" s="4" t="s">
        <v>21</v>
      </c>
      <c r="X1" s="4" t="s">
        <v>22</v>
      </c>
      <c r="Y1" s="4" t="s">
        <v>23</v>
      </c>
      <c r="Z1" s="4" t="s">
        <v>24</v>
      </c>
      <c r="AA1" s="4" t="s">
        <v>25</v>
      </c>
      <c r="AB1" s="4" t="s">
        <v>26</v>
      </c>
      <c r="AC1" s="4" t="s">
        <v>27</v>
      </c>
      <c r="AD1" s="4" t="s">
        <v>28</v>
      </c>
      <c r="AE1" s="4" t="s">
        <v>29</v>
      </c>
      <c r="AF1" s="4" t="s">
        <v>30</v>
      </c>
      <c r="AG1" s="4" t="s">
        <v>31</v>
      </c>
      <c r="AH1" s="4" t="s">
        <v>32</v>
      </c>
      <c r="AI1" s="4" t="s">
        <v>33</v>
      </c>
      <c r="AJ1" s="4" t="s">
        <v>34</v>
      </c>
      <c r="AK1" s="4" t="s">
        <v>35</v>
      </c>
      <c r="AL1" s="4" t="s">
        <v>36</v>
      </c>
      <c r="AM1" s="4" t="s">
        <v>37</v>
      </c>
      <c r="AN1" s="4" t="s">
        <v>38</v>
      </c>
      <c r="AO1" s="4"/>
      <c r="AP1" s="4" t="s">
        <v>39</v>
      </c>
      <c r="AQ1" s="4" t="s">
        <v>40</v>
      </c>
      <c r="AR1" s="4" t="s">
        <v>32</v>
      </c>
      <c r="AS1" s="4" t="s">
        <v>41</v>
      </c>
      <c r="AT1" s="4" t="s">
        <v>42</v>
      </c>
      <c r="AU1" s="4" t="s">
        <v>43</v>
      </c>
      <c r="AV1" s="4" t="s">
        <v>44</v>
      </c>
      <c r="AW1" s="4" t="s">
        <v>45</v>
      </c>
      <c r="AX1" s="4" t="s">
        <v>46</v>
      </c>
      <c r="AY1" s="4" t="s">
        <v>47</v>
      </c>
      <c r="AZ1" s="4" t="s">
        <v>48</v>
      </c>
      <c r="BA1" s="4" t="s">
        <v>49</v>
      </c>
      <c r="BB1" s="4" t="s">
        <v>50</v>
      </c>
      <c r="BC1" s="4" t="s">
        <v>51</v>
      </c>
      <c r="BD1" s="4" t="s">
        <v>52</v>
      </c>
      <c r="BE1" s="4" t="s">
        <v>25</v>
      </c>
      <c r="BF1" s="4" t="s">
        <v>53</v>
      </c>
      <c r="BG1" s="4" t="s">
        <v>54</v>
      </c>
      <c r="BH1" s="4" t="s">
        <v>40</v>
      </c>
      <c r="BI1" s="4" t="s">
        <v>32</v>
      </c>
      <c r="BJ1" s="4" t="s">
        <v>55</v>
      </c>
      <c r="BK1" s="4" t="s">
        <v>53</v>
      </c>
      <c r="BL1" s="4" t="s">
        <v>38</v>
      </c>
      <c r="BM1" s="4" t="s">
        <v>37</v>
      </c>
    </row>
    <row r="2" spans="1:65">
      <c r="A2" s="4">
        <v>929881</v>
      </c>
      <c r="B2" s="4">
        <v>4</v>
      </c>
      <c r="C2" s="4" t="s">
        <v>106</v>
      </c>
      <c r="D2" s="4">
        <v>21</v>
      </c>
      <c r="E2" s="4" t="s">
        <v>84</v>
      </c>
      <c r="F2" s="4"/>
      <c r="G2" s="4">
        <v>4</v>
      </c>
      <c r="H2" s="4" t="s">
        <v>60</v>
      </c>
      <c r="I2" s="4" t="s">
        <v>60</v>
      </c>
      <c r="J2" s="4" t="s">
        <v>61</v>
      </c>
      <c r="K2" s="5">
        <v>44731</v>
      </c>
      <c r="L2" s="4">
        <v>2</v>
      </c>
      <c r="M2" s="4"/>
      <c r="N2" s="5">
        <v>44731</v>
      </c>
      <c r="O2" s="6"/>
      <c r="P2" s="6"/>
      <c r="Q2" s="6"/>
      <c r="R2" s="6" t="s">
        <v>63</v>
      </c>
      <c r="S2" s="6"/>
      <c r="T2" s="4" t="s">
        <v>129</v>
      </c>
      <c r="U2" s="15">
        <v>1</v>
      </c>
      <c r="V2" s="4" t="s">
        <v>131</v>
      </c>
      <c r="W2" s="4"/>
      <c r="X2" s="4" t="s">
        <v>132</v>
      </c>
      <c r="Y2" s="4" t="s">
        <v>69</v>
      </c>
      <c r="Z2" s="4" t="s">
        <v>89</v>
      </c>
      <c r="AA2" s="4" t="s">
        <v>133</v>
      </c>
      <c r="AB2" s="4" t="s">
        <v>89</v>
      </c>
      <c r="AC2" s="4" t="s">
        <v>68</v>
      </c>
      <c r="AD2" s="4"/>
      <c r="AE2">
        <v>91.49</v>
      </c>
      <c r="AF2">
        <v>1.99</v>
      </c>
      <c r="AG2">
        <v>26.84</v>
      </c>
      <c r="AH2" t="s">
        <v>134</v>
      </c>
      <c r="AJ2">
        <v>12</v>
      </c>
      <c r="AL2" t="s">
        <v>69</v>
      </c>
      <c r="AM2">
        <v>0.193</v>
      </c>
      <c r="AN2">
        <v>3.31</v>
      </c>
      <c r="AQ2" s="13">
        <v>116.5</v>
      </c>
      <c r="AT2" t="s">
        <v>135</v>
      </c>
      <c r="AY2" t="s">
        <v>136</v>
      </c>
      <c r="AZ2" t="s">
        <v>94</v>
      </c>
      <c r="BA2">
        <v>11</v>
      </c>
      <c r="BD2" t="s">
        <v>137</v>
      </c>
      <c r="BF2">
        <v>5</v>
      </c>
      <c r="BG2">
        <v>0.27500000000000002</v>
      </c>
    </row>
    <row r="3" spans="1:65">
      <c r="A3" t="s">
        <v>158</v>
      </c>
      <c r="B3">
        <v>1</v>
      </c>
      <c r="C3" t="s">
        <v>58</v>
      </c>
      <c r="D3">
        <v>21</v>
      </c>
      <c r="E3" t="s">
        <v>159</v>
      </c>
      <c r="G3">
        <v>3</v>
      </c>
      <c r="H3" t="s">
        <v>160</v>
      </c>
      <c r="I3" t="s">
        <v>160</v>
      </c>
      <c r="J3" t="s">
        <v>61</v>
      </c>
      <c r="K3" s="5">
        <v>45272</v>
      </c>
      <c r="L3">
        <v>4</v>
      </c>
      <c r="N3" s="5">
        <v>45272</v>
      </c>
      <c r="O3" s="4" t="s">
        <v>161</v>
      </c>
      <c r="P3" s="4" t="s">
        <v>162</v>
      </c>
      <c r="Q3" s="4"/>
      <c r="R3" s="4" t="s">
        <v>163</v>
      </c>
      <c r="S3" s="4" t="s">
        <v>99</v>
      </c>
      <c r="T3" s="4" t="s">
        <v>164</v>
      </c>
      <c r="U3" s="15">
        <v>8</v>
      </c>
      <c r="V3" s="4" t="s">
        <v>165</v>
      </c>
      <c r="W3" s="4"/>
      <c r="X3" s="4"/>
      <c r="Y3" s="12" t="s">
        <v>73</v>
      </c>
      <c r="Z3" s="4" t="s">
        <v>89</v>
      </c>
      <c r="AA3" s="4" t="s">
        <v>133</v>
      </c>
      <c r="AB3" s="4" t="s">
        <v>89</v>
      </c>
      <c r="AC3" s="4" t="s">
        <v>71</v>
      </c>
      <c r="AD3" s="4"/>
      <c r="AE3" t="s">
        <v>69</v>
      </c>
      <c r="AF3" s="4">
        <v>5.1999999999999998E-2</v>
      </c>
      <c r="AG3">
        <v>6.84</v>
      </c>
      <c r="AI3">
        <v>22</v>
      </c>
      <c r="AJ3">
        <v>102</v>
      </c>
      <c r="AK3" t="s">
        <v>166</v>
      </c>
      <c r="AL3" s="4" t="s">
        <v>73</v>
      </c>
      <c r="AM3">
        <v>0.70299999999999996</v>
      </c>
      <c r="AN3">
        <v>3.73</v>
      </c>
      <c r="AQ3">
        <v>123.86</v>
      </c>
      <c r="AR3">
        <v>2.75</v>
      </c>
      <c r="AS3" t="s">
        <v>69</v>
      </c>
      <c r="AT3" t="s">
        <v>168</v>
      </c>
      <c r="AW3" t="s">
        <v>70</v>
      </c>
      <c r="AX3" t="s">
        <v>169</v>
      </c>
      <c r="AY3">
        <v>7</v>
      </c>
      <c r="AZ3" t="s">
        <v>170</v>
      </c>
      <c r="BA3">
        <v>14</v>
      </c>
      <c r="BD3" t="s">
        <v>82</v>
      </c>
      <c r="BE3" t="s">
        <v>133</v>
      </c>
      <c r="BF3">
        <v>90</v>
      </c>
      <c r="BG3">
        <v>0.42</v>
      </c>
      <c r="BI3">
        <v>2.61</v>
      </c>
      <c r="BJ3">
        <v>220</v>
      </c>
    </row>
    <row r="4" spans="1:65">
      <c r="A4" s="4">
        <v>1188363</v>
      </c>
      <c r="B4" s="4">
        <v>1</v>
      </c>
      <c r="C4" s="4" t="s">
        <v>106</v>
      </c>
      <c r="D4" s="4">
        <v>24</v>
      </c>
      <c r="E4" s="4" t="s">
        <v>159</v>
      </c>
      <c r="F4" s="4"/>
      <c r="G4" s="4">
        <v>3</v>
      </c>
      <c r="H4" s="4" t="s">
        <v>152</v>
      </c>
      <c r="I4" s="4" t="s">
        <v>152</v>
      </c>
      <c r="J4" s="4" t="s">
        <v>61</v>
      </c>
      <c r="K4" s="5">
        <v>45319</v>
      </c>
      <c r="L4" s="4">
        <v>7</v>
      </c>
      <c r="M4" s="4"/>
      <c r="N4" s="5">
        <v>45320</v>
      </c>
      <c r="O4" s="6"/>
      <c r="P4" s="6"/>
      <c r="Q4" s="6"/>
      <c r="R4" s="6" t="s">
        <v>70</v>
      </c>
      <c r="S4" s="6" t="s">
        <v>205</v>
      </c>
      <c r="T4" s="9" t="s">
        <v>206</v>
      </c>
      <c r="U4" s="15">
        <v>25</v>
      </c>
      <c r="V4" s="4"/>
      <c r="W4" s="4"/>
      <c r="X4" s="4"/>
      <c r="Y4" s="4" t="s">
        <v>69</v>
      </c>
      <c r="Z4" s="4" t="s">
        <v>70</v>
      </c>
      <c r="AA4" s="4">
        <v>160</v>
      </c>
      <c r="AB4" s="4" t="s">
        <v>89</v>
      </c>
      <c r="AC4" s="4" t="s">
        <v>89</v>
      </c>
      <c r="AD4" s="4"/>
      <c r="AE4" s="4">
        <v>80.099999999999994</v>
      </c>
      <c r="AF4" s="4">
        <v>6.9000000000000006E-2</v>
      </c>
      <c r="AG4" s="4">
        <v>43.35</v>
      </c>
      <c r="AH4" s="4"/>
      <c r="AI4" s="4" t="s">
        <v>69</v>
      </c>
      <c r="AJ4">
        <v>6</v>
      </c>
      <c r="AK4" t="s">
        <v>207</v>
      </c>
      <c r="AL4" s="4" t="s">
        <v>69</v>
      </c>
      <c r="AM4">
        <v>0.53</v>
      </c>
      <c r="AN4">
        <v>2.69</v>
      </c>
      <c r="AQ4">
        <v>125.34</v>
      </c>
      <c r="AR4">
        <v>1.2</v>
      </c>
      <c r="AS4" t="s">
        <v>69</v>
      </c>
      <c r="AT4" t="s">
        <v>69</v>
      </c>
      <c r="AZ4" t="s">
        <v>208</v>
      </c>
      <c r="BA4">
        <v>7</v>
      </c>
      <c r="BD4" t="s">
        <v>150</v>
      </c>
    </row>
    <row r="5" spans="1:65">
      <c r="A5" s="4">
        <v>1177751</v>
      </c>
      <c r="B5" s="4">
        <v>2</v>
      </c>
      <c r="C5" s="4" t="s">
        <v>58</v>
      </c>
      <c r="D5" s="4">
        <v>30</v>
      </c>
      <c r="E5" s="4" t="s">
        <v>159</v>
      </c>
      <c r="F5" s="4"/>
      <c r="G5" s="4">
        <v>13</v>
      </c>
      <c r="H5" s="4" t="s">
        <v>152</v>
      </c>
      <c r="I5" s="4" t="s">
        <v>152</v>
      </c>
      <c r="J5" s="4" t="s">
        <v>61</v>
      </c>
      <c r="K5" s="5">
        <v>45362</v>
      </c>
      <c r="L5" s="4">
        <v>4</v>
      </c>
      <c r="M5" s="4"/>
      <c r="N5" s="5">
        <v>45362</v>
      </c>
      <c r="O5" s="6"/>
      <c r="P5" s="6"/>
      <c r="Q5" s="6"/>
      <c r="R5" s="6" t="s">
        <v>86</v>
      </c>
      <c r="S5" s="6" t="s">
        <v>209</v>
      </c>
      <c r="T5" s="4" t="s">
        <v>236</v>
      </c>
      <c r="U5" s="15">
        <v>56553</v>
      </c>
      <c r="V5" s="4" t="s">
        <v>237</v>
      </c>
      <c r="W5" s="4"/>
      <c r="X5" s="4"/>
      <c r="Y5" s="4" t="s">
        <v>69</v>
      </c>
      <c r="Z5" t="s">
        <v>89</v>
      </c>
      <c r="AA5">
        <v>280</v>
      </c>
      <c r="AB5" s="4" t="s">
        <v>89</v>
      </c>
      <c r="AC5" s="4" t="s">
        <v>70</v>
      </c>
      <c r="AD5" s="4"/>
      <c r="AE5" s="4" t="s">
        <v>69</v>
      </c>
      <c r="AF5" s="4" t="s">
        <v>69</v>
      </c>
      <c r="AG5" s="4"/>
      <c r="AH5" s="4"/>
      <c r="AI5" s="4"/>
      <c r="AJ5">
        <v>377</v>
      </c>
      <c r="AK5" s="17">
        <v>0.98499999999999999</v>
      </c>
      <c r="AL5" s="4" t="s">
        <v>73</v>
      </c>
      <c r="AM5">
        <v>1.883</v>
      </c>
      <c r="AN5">
        <v>2.61</v>
      </c>
      <c r="AQ5">
        <v>125.75</v>
      </c>
      <c r="AR5">
        <v>2.68</v>
      </c>
      <c r="AS5" t="s">
        <v>69</v>
      </c>
      <c r="AT5" t="s">
        <v>69</v>
      </c>
      <c r="AU5" t="s">
        <v>69</v>
      </c>
      <c r="AZ5" t="s">
        <v>94</v>
      </c>
      <c r="BA5">
        <v>12</v>
      </c>
      <c r="BD5" t="s">
        <v>150</v>
      </c>
      <c r="BE5">
        <v>195</v>
      </c>
      <c r="BF5">
        <v>135</v>
      </c>
      <c r="BG5">
        <v>0.39200000000000002</v>
      </c>
      <c r="BH5">
        <v>126.6</v>
      </c>
      <c r="BI5">
        <v>2.14</v>
      </c>
    </row>
    <row r="6" spans="1:65">
      <c r="A6" s="4">
        <v>1313870</v>
      </c>
      <c r="B6">
        <v>1</v>
      </c>
      <c r="C6" s="4" t="s">
        <v>58</v>
      </c>
      <c r="D6" s="4">
        <v>27</v>
      </c>
      <c r="E6" s="4" t="s">
        <v>159</v>
      </c>
      <c r="G6" s="4">
        <v>12</v>
      </c>
      <c r="I6" t="s">
        <v>328</v>
      </c>
      <c r="J6" t="s">
        <v>61</v>
      </c>
      <c r="K6" s="8">
        <v>45903</v>
      </c>
      <c r="L6">
        <v>2</v>
      </c>
      <c r="N6" s="8">
        <v>45904</v>
      </c>
      <c r="R6" s="4" t="s">
        <v>163</v>
      </c>
      <c r="S6" s="6" t="s">
        <v>329</v>
      </c>
      <c r="T6" s="4" t="s">
        <v>330</v>
      </c>
      <c r="U6" s="15">
        <v>25463</v>
      </c>
      <c r="V6" s="4" t="s">
        <v>331</v>
      </c>
      <c r="X6" s="4" t="s">
        <v>332</v>
      </c>
      <c r="Y6" t="s">
        <v>69</v>
      </c>
      <c r="Z6" t="s">
        <v>89</v>
      </c>
      <c r="AA6">
        <v>260</v>
      </c>
      <c r="AB6" t="s">
        <v>89</v>
      </c>
      <c r="AC6" t="s">
        <v>70</v>
      </c>
      <c r="AE6" t="s">
        <v>69</v>
      </c>
      <c r="AF6" t="s">
        <v>69</v>
      </c>
      <c r="AG6">
        <v>8.3670000000000009</v>
      </c>
      <c r="AI6" t="s">
        <v>69</v>
      </c>
      <c r="AJ6">
        <v>21.5</v>
      </c>
      <c r="AK6" t="s">
        <v>333</v>
      </c>
      <c r="AL6" t="s">
        <v>69</v>
      </c>
      <c r="AM6">
        <v>0.41699999999999998</v>
      </c>
      <c r="AN6">
        <v>3.49</v>
      </c>
      <c r="AQ6">
        <v>122.45</v>
      </c>
      <c r="AR6">
        <v>1.75</v>
      </c>
      <c r="AS6" t="s">
        <v>69</v>
      </c>
      <c r="AT6" t="s">
        <v>69</v>
      </c>
      <c r="AX6" t="s">
        <v>334</v>
      </c>
      <c r="AZ6" t="s">
        <v>335</v>
      </c>
      <c r="BD6" t="s">
        <v>82</v>
      </c>
    </row>
    <row r="7" spans="1:65" s="4" customFormat="1">
      <c r="A7" s="4">
        <v>1278087</v>
      </c>
      <c r="B7" s="4">
        <v>1</v>
      </c>
      <c r="C7" s="4" t="s">
        <v>106</v>
      </c>
      <c r="D7" s="4">
        <v>30</v>
      </c>
      <c r="E7" s="4" t="s">
        <v>59</v>
      </c>
      <c r="G7" s="4">
        <v>9</v>
      </c>
      <c r="H7" s="9" t="s">
        <v>519</v>
      </c>
      <c r="I7" s="4" t="s">
        <v>60</v>
      </c>
      <c r="J7" s="4" t="s">
        <v>61</v>
      </c>
      <c r="K7" s="5">
        <v>45755</v>
      </c>
      <c r="L7" s="4">
        <v>4</v>
      </c>
      <c r="N7" s="5">
        <v>45755</v>
      </c>
      <c r="R7" s="6" t="s">
        <v>86</v>
      </c>
      <c r="S7" s="4" t="s">
        <v>336</v>
      </c>
      <c r="T7" s="9" t="s">
        <v>337</v>
      </c>
      <c r="U7" s="15">
        <v>3</v>
      </c>
      <c r="W7" s="4" t="s">
        <v>338</v>
      </c>
      <c r="X7" s="4" t="s">
        <v>339</v>
      </c>
      <c r="Y7" s="4" t="s">
        <v>69</v>
      </c>
      <c r="Z7" s="4" t="s">
        <v>89</v>
      </c>
      <c r="AA7" t="s">
        <v>133</v>
      </c>
      <c r="AB7" s="4" t="s">
        <v>89</v>
      </c>
      <c r="AC7" s="4" t="s">
        <v>70</v>
      </c>
      <c r="AE7" s="4" t="s">
        <v>69</v>
      </c>
      <c r="AF7" s="4" t="s">
        <v>69</v>
      </c>
      <c r="AG7" s="4">
        <v>10.5</v>
      </c>
      <c r="AJ7" s="4">
        <v>261</v>
      </c>
      <c r="AK7" t="s">
        <v>340</v>
      </c>
      <c r="AL7" s="4" t="s">
        <v>73</v>
      </c>
      <c r="AM7" s="4">
        <v>1.64</v>
      </c>
      <c r="AN7" s="4">
        <v>2.8</v>
      </c>
      <c r="AQ7" s="9" t="s">
        <v>341</v>
      </c>
      <c r="AS7" s="4" t="s">
        <v>69</v>
      </c>
      <c r="AT7" s="4" t="s">
        <v>342</v>
      </c>
      <c r="AX7" t="s">
        <v>343</v>
      </c>
      <c r="AZ7" t="s">
        <v>344</v>
      </c>
      <c r="BD7" s="4" t="s">
        <v>82</v>
      </c>
      <c r="BE7" s="4">
        <v>190</v>
      </c>
      <c r="BF7" s="4">
        <v>76</v>
      </c>
      <c r="BG7" s="4">
        <v>0.22</v>
      </c>
      <c r="BH7" s="4">
        <v>122</v>
      </c>
    </row>
    <row r="8" spans="1:65" s="4" customFormat="1">
      <c r="A8" s="4">
        <v>1307911</v>
      </c>
      <c r="B8" s="4">
        <v>1</v>
      </c>
      <c r="C8" s="4" t="s">
        <v>106</v>
      </c>
      <c r="D8" s="4">
        <v>39</v>
      </c>
      <c r="E8" s="4" t="s">
        <v>138</v>
      </c>
      <c r="G8" s="4">
        <v>16</v>
      </c>
      <c r="H8" s="9" t="s">
        <v>328</v>
      </c>
      <c r="I8" s="4" t="s">
        <v>328</v>
      </c>
      <c r="J8" s="4" t="s">
        <v>61</v>
      </c>
      <c r="K8" s="5">
        <v>45879</v>
      </c>
      <c r="L8" s="4">
        <v>10</v>
      </c>
      <c r="N8" s="5">
        <v>45880</v>
      </c>
      <c r="R8" s="4" t="s">
        <v>163</v>
      </c>
      <c r="S8" s="4" t="s">
        <v>118</v>
      </c>
      <c r="T8" s="4" t="s">
        <v>330</v>
      </c>
      <c r="U8" s="15">
        <v>7269</v>
      </c>
      <c r="W8" s="4" t="s">
        <v>356</v>
      </c>
      <c r="X8" s="4" t="s">
        <v>357</v>
      </c>
      <c r="Y8" s="12" t="s">
        <v>73</v>
      </c>
      <c r="Z8" s="4" t="s">
        <v>70</v>
      </c>
      <c r="AA8" s="4">
        <v>160</v>
      </c>
      <c r="AB8" s="4" t="s">
        <v>89</v>
      </c>
      <c r="AC8" s="4" t="s">
        <v>70</v>
      </c>
      <c r="AE8" s="4">
        <v>12.7</v>
      </c>
      <c r="AF8" s="4">
        <v>0.05</v>
      </c>
      <c r="AG8" s="4">
        <v>17.5</v>
      </c>
      <c r="AH8" s="4" t="s">
        <v>69</v>
      </c>
      <c r="AJ8" s="4">
        <v>170</v>
      </c>
      <c r="AK8" t="s">
        <v>358</v>
      </c>
      <c r="AL8" s="4" t="s">
        <v>73</v>
      </c>
      <c r="AM8" s="4">
        <v>0.83</v>
      </c>
      <c r="AN8" s="4">
        <v>3</v>
      </c>
      <c r="AQ8" s="4">
        <v>120</v>
      </c>
      <c r="AS8" s="4" t="s">
        <v>359</v>
      </c>
      <c r="AT8" s="4" t="s">
        <v>360</v>
      </c>
      <c r="AU8" s="4" t="s">
        <v>361</v>
      </c>
      <c r="AX8" s="4" t="s">
        <v>362</v>
      </c>
      <c r="AZ8" s="4" t="s">
        <v>363</v>
      </c>
      <c r="BC8" s="4" t="s">
        <v>212</v>
      </c>
      <c r="BD8" s="4" t="s">
        <v>364</v>
      </c>
      <c r="BE8" s="4">
        <v>140</v>
      </c>
      <c r="BF8" s="4">
        <v>66</v>
      </c>
      <c r="BG8" s="4">
        <v>0.54</v>
      </c>
      <c r="BH8" s="4">
        <v>119</v>
      </c>
    </row>
    <row r="9" spans="1:65" s="4" customFormat="1">
      <c r="A9" s="4">
        <v>1253873</v>
      </c>
      <c r="B9" s="4">
        <v>1</v>
      </c>
      <c r="C9" s="4" t="s">
        <v>106</v>
      </c>
      <c r="D9" s="4">
        <v>15</v>
      </c>
      <c r="E9" s="4" t="s">
        <v>84</v>
      </c>
      <c r="G9" s="4">
        <v>2</v>
      </c>
      <c r="H9" s="9" t="s">
        <v>85</v>
      </c>
      <c r="I9" s="4" t="s">
        <v>85</v>
      </c>
      <c r="J9" s="4" t="s">
        <v>61</v>
      </c>
      <c r="K9" s="5">
        <v>45643</v>
      </c>
      <c r="L9" s="4">
        <v>1</v>
      </c>
      <c r="N9" s="5">
        <v>45643</v>
      </c>
      <c r="R9" s="6" t="s">
        <v>62</v>
      </c>
      <c r="S9" s="4" t="s">
        <v>209</v>
      </c>
      <c r="T9" s="4" t="s">
        <v>372</v>
      </c>
      <c r="U9" s="15">
        <v>37</v>
      </c>
      <c r="V9" s="4" t="s">
        <v>373</v>
      </c>
      <c r="Y9" s="4" t="s">
        <v>69</v>
      </c>
      <c r="Z9" s="4" t="s">
        <v>89</v>
      </c>
      <c r="AA9" s="4">
        <v>145</v>
      </c>
      <c r="AB9" s="4" t="s">
        <v>89</v>
      </c>
      <c r="AC9" s="4" t="s">
        <v>70</v>
      </c>
      <c r="AE9" s="4">
        <v>26</v>
      </c>
      <c r="AF9" s="4">
        <v>0.35499999999999998</v>
      </c>
      <c r="AG9" s="4">
        <v>16.48</v>
      </c>
      <c r="AI9" s="4" t="s">
        <v>69</v>
      </c>
      <c r="AJ9" s="4">
        <v>3</v>
      </c>
      <c r="AK9" t="s">
        <v>266</v>
      </c>
      <c r="AL9" s="4" t="s">
        <v>69</v>
      </c>
      <c r="AM9" s="4">
        <v>0.128</v>
      </c>
      <c r="AN9" s="4">
        <v>3.5</v>
      </c>
      <c r="AQ9" s="4">
        <v>121.6</v>
      </c>
      <c r="AS9" s="4" t="s">
        <v>69</v>
      </c>
      <c r="AT9" s="4" t="s">
        <v>69</v>
      </c>
      <c r="AX9" s="4" t="s">
        <v>374</v>
      </c>
      <c r="AZ9" s="4" t="s">
        <v>375</v>
      </c>
      <c r="BD9" s="4" t="s">
        <v>128</v>
      </c>
    </row>
    <row r="10" spans="1:65" s="4" customFormat="1">
      <c r="A10" s="4">
        <v>1300838</v>
      </c>
      <c r="B10" s="4">
        <v>1</v>
      </c>
      <c r="C10" s="4" t="s">
        <v>106</v>
      </c>
      <c r="D10" s="4">
        <v>32</v>
      </c>
      <c r="E10" s="4" t="s">
        <v>138</v>
      </c>
      <c r="G10" s="4">
        <v>9</v>
      </c>
      <c r="H10" s="9" t="s">
        <v>280</v>
      </c>
      <c r="I10" s="4" t="s">
        <v>280</v>
      </c>
      <c r="J10" s="4" t="s">
        <v>61</v>
      </c>
      <c r="K10" s="5">
        <v>45851</v>
      </c>
      <c r="L10" s="4">
        <v>6</v>
      </c>
      <c r="N10" s="5">
        <v>45851</v>
      </c>
      <c r="R10" s="6" t="s">
        <v>86</v>
      </c>
      <c r="S10" s="4" t="s">
        <v>430</v>
      </c>
      <c r="T10" s="4" t="s">
        <v>236</v>
      </c>
      <c r="U10" s="15">
        <v>1</v>
      </c>
      <c r="V10" s="4" t="s">
        <v>431</v>
      </c>
      <c r="W10" s="4" t="s">
        <v>410</v>
      </c>
      <c r="X10" s="4" t="s">
        <v>430</v>
      </c>
      <c r="Y10" s="12" t="s">
        <v>73</v>
      </c>
      <c r="Z10" s="4" t="s">
        <v>70</v>
      </c>
      <c r="AA10" s="4">
        <v>175</v>
      </c>
      <c r="AB10" s="4" t="s">
        <v>89</v>
      </c>
      <c r="AC10" s="4" t="s">
        <v>70</v>
      </c>
      <c r="AE10" s="4" t="s">
        <v>69</v>
      </c>
      <c r="AF10" s="4" t="s">
        <v>69</v>
      </c>
      <c r="AG10" s="4">
        <v>7.6</v>
      </c>
      <c r="AH10" s="4" t="s">
        <v>69</v>
      </c>
      <c r="AI10" s="4" t="s">
        <v>69</v>
      </c>
      <c r="AJ10" s="4">
        <v>289</v>
      </c>
      <c r="AK10" t="s">
        <v>432</v>
      </c>
      <c r="AL10" s="4" t="s">
        <v>69</v>
      </c>
      <c r="AM10" s="4">
        <v>0.44</v>
      </c>
      <c r="AN10" s="4">
        <v>2.9</v>
      </c>
      <c r="AQ10" s="4">
        <v>122</v>
      </c>
      <c r="AS10" s="4" t="s">
        <v>69</v>
      </c>
      <c r="AT10" s="4" t="s">
        <v>69</v>
      </c>
      <c r="AU10" s="4" t="s">
        <v>433</v>
      </c>
      <c r="AX10" s="4" t="s">
        <v>434</v>
      </c>
      <c r="AZ10" s="4" t="s">
        <v>435</v>
      </c>
      <c r="BD10" s="4" t="s">
        <v>150</v>
      </c>
      <c r="BE10" s="4">
        <v>153</v>
      </c>
      <c r="BF10" s="4">
        <v>57</v>
      </c>
      <c r="BG10" s="4">
        <v>0.28000000000000003</v>
      </c>
      <c r="BH10" s="4">
        <v>121</v>
      </c>
      <c r="BI10" s="4">
        <v>3.5</v>
      </c>
    </row>
    <row r="11" spans="1:65">
      <c r="D11">
        <f>AVERAGE(D2:D10)</f>
        <v>26.555555555555557</v>
      </c>
      <c r="AA11">
        <v>3</v>
      </c>
      <c r="AC11" t="s">
        <v>475</v>
      </c>
      <c r="AJ11">
        <f>AVERAGE(AJ2:AJ10)</f>
        <v>137.94444444444446</v>
      </c>
      <c r="AM11">
        <f>AVERAGE(AM2:AM10)</f>
        <v>0.75155555555555553</v>
      </c>
      <c r="AQ11">
        <v>2</v>
      </c>
    </row>
  </sheetData>
  <phoneticPr fontId="8" type="noConversion"/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V12"/>
  <sheetViews>
    <sheetView workbookViewId="0">
      <selection activeCell="B1" sqref="B1:B1048576"/>
    </sheetView>
  </sheetViews>
  <sheetFormatPr defaultColWidth="9" defaultRowHeight="14.4"/>
  <cols>
    <col min="2" max="2" width="4.33203125" customWidth="1"/>
    <col min="3" max="3" width="5.77734375" customWidth="1"/>
    <col min="4" max="4" width="6.6640625" customWidth="1"/>
    <col min="5" max="5" width="7.44140625" customWidth="1"/>
    <col min="6" max="6" width="2.109375" customWidth="1"/>
    <col min="7" max="7" width="6.44140625" customWidth="1"/>
    <col min="11" max="11" width="11.88671875"/>
    <col min="14" max="14" width="11.6640625" customWidth="1"/>
    <col min="15" max="15" width="13" customWidth="1"/>
    <col min="16" max="16" width="11.77734375" customWidth="1"/>
    <col min="17" max="17" width="12.21875" customWidth="1"/>
    <col min="18" max="19" width="12.33203125" customWidth="1"/>
    <col min="20" max="20" width="20.21875" customWidth="1"/>
    <col min="21" max="21" width="27.44140625" customWidth="1"/>
    <col min="22" max="22" width="12.33203125" customWidth="1"/>
    <col min="23" max="24" width="17.88671875" customWidth="1"/>
    <col min="36" max="36" width="12.88671875"/>
    <col min="37" max="38" width="10.88671875" customWidth="1"/>
    <col min="39" max="39" width="10.109375" customWidth="1"/>
  </cols>
  <sheetData>
    <row r="1" spans="1:74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/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4" t="s">
        <v>22</v>
      </c>
      <c r="Y1" s="4" t="s">
        <v>23</v>
      </c>
      <c r="Z1" s="4" t="s">
        <v>24</v>
      </c>
      <c r="AA1" s="4" t="s">
        <v>25</v>
      </c>
      <c r="AB1" s="4" t="s">
        <v>26</v>
      </c>
      <c r="AC1" s="4" t="s">
        <v>27</v>
      </c>
      <c r="AD1" s="4" t="s">
        <v>28</v>
      </c>
      <c r="AE1" s="4" t="s">
        <v>29</v>
      </c>
      <c r="AF1" s="4" t="s">
        <v>30</v>
      </c>
      <c r="AG1" s="4" t="s">
        <v>31</v>
      </c>
      <c r="AH1" s="4" t="s">
        <v>32</v>
      </c>
      <c r="AI1" s="4" t="s">
        <v>33</v>
      </c>
      <c r="AJ1" s="4" t="s">
        <v>34</v>
      </c>
      <c r="AK1" s="4" t="s">
        <v>35</v>
      </c>
      <c r="AL1" s="4" t="s">
        <v>36</v>
      </c>
      <c r="AM1" s="4" t="s">
        <v>37</v>
      </c>
      <c r="AN1" s="4" t="s">
        <v>38</v>
      </c>
      <c r="AO1" s="4"/>
      <c r="AP1" s="4" t="s">
        <v>39</v>
      </c>
      <c r="AQ1" s="4" t="s">
        <v>40</v>
      </c>
      <c r="AR1" s="4" t="s">
        <v>32</v>
      </c>
      <c r="AS1" s="4" t="s">
        <v>41</v>
      </c>
      <c r="AT1" s="4" t="s">
        <v>42</v>
      </c>
      <c r="AU1" s="4" t="s">
        <v>43</v>
      </c>
      <c r="AV1" s="4" t="s">
        <v>44</v>
      </c>
      <c r="AW1" s="4" t="s">
        <v>45</v>
      </c>
      <c r="AX1" s="4" t="s">
        <v>46</v>
      </c>
      <c r="AY1" s="4" t="s">
        <v>47</v>
      </c>
      <c r="AZ1" s="4" t="s">
        <v>48</v>
      </c>
      <c r="BA1" s="4" t="s">
        <v>49</v>
      </c>
      <c r="BB1" s="4" t="s">
        <v>50</v>
      </c>
      <c r="BC1" s="4" t="s">
        <v>51</v>
      </c>
      <c r="BD1" s="4" t="s">
        <v>52</v>
      </c>
      <c r="BE1" s="4" t="s">
        <v>25</v>
      </c>
      <c r="BF1" s="4" t="s">
        <v>53</v>
      </c>
      <c r="BG1" s="4" t="s">
        <v>54</v>
      </c>
      <c r="BH1" s="4" t="s">
        <v>40</v>
      </c>
      <c r="BI1" s="4" t="s">
        <v>32</v>
      </c>
      <c r="BJ1" s="4" t="s">
        <v>55</v>
      </c>
      <c r="BK1" s="4" t="s">
        <v>53</v>
      </c>
      <c r="BL1" s="4" t="s">
        <v>38</v>
      </c>
      <c r="BM1" s="4" t="s">
        <v>37</v>
      </c>
      <c r="BN1" s="4" t="s">
        <v>56</v>
      </c>
      <c r="BO1" s="4" t="s">
        <v>57</v>
      </c>
      <c r="BP1" s="4" t="s">
        <v>54</v>
      </c>
      <c r="BQ1" s="4" t="s">
        <v>38</v>
      </c>
      <c r="BR1" s="4" t="s">
        <v>40</v>
      </c>
    </row>
    <row r="2" spans="1:74">
      <c r="A2" s="4">
        <v>1187149</v>
      </c>
      <c r="B2" s="4">
        <v>1</v>
      </c>
      <c r="C2" s="4" t="s">
        <v>58</v>
      </c>
      <c r="D2" s="4">
        <v>41</v>
      </c>
      <c r="E2" s="4" t="s">
        <v>138</v>
      </c>
      <c r="F2" s="4"/>
      <c r="G2" s="4">
        <v>18</v>
      </c>
      <c r="H2" s="4" t="s">
        <v>60</v>
      </c>
      <c r="I2" s="4" t="s">
        <v>60</v>
      </c>
      <c r="J2" s="4" t="s">
        <v>61</v>
      </c>
      <c r="K2" s="5">
        <v>45313</v>
      </c>
      <c r="L2" s="4">
        <v>20</v>
      </c>
      <c r="M2" s="4"/>
      <c r="N2" s="5">
        <v>45314</v>
      </c>
      <c r="O2" s="6"/>
      <c r="P2" s="6"/>
      <c r="Q2" s="6"/>
      <c r="R2" s="6" t="s">
        <v>63</v>
      </c>
      <c r="S2" s="6" t="s">
        <v>118</v>
      </c>
      <c r="T2" s="4" t="s">
        <v>222</v>
      </c>
      <c r="U2" s="4"/>
      <c r="V2" s="4"/>
      <c r="W2" s="4" t="s">
        <v>223</v>
      </c>
      <c r="X2" s="4"/>
      <c r="Y2" s="4" t="s">
        <v>69</v>
      </c>
      <c r="Z2" s="4" t="s">
        <v>89</v>
      </c>
      <c r="AA2" s="4">
        <v>250</v>
      </c>
      <c r="AB2" s="4" t="s">
        <v>89</v>
      </c>
      <c r="AC2" s="4" t="s">
        <v>70</v>
      </c>
      <c r="AD2" s="4"/>
      <c r="AE2">
        <v>7.8</v>
      </c>
      <c r="AF2" s="4" t="s">
        <v>69</v>
      </c>
      <c r="AG2">
        <v>16.59</v>
      </c>
      <c r="AH2">
        <v>2.34</v>
      </c>
      <c r="AJ2">
        <v>235</v>
      </c>
      <c r="AK2" t="s">
        <v>224</v>
      </c>
      <c r="AL2" s="4" t="s">
        <v>73</v>
      </c>
      <c r="AM2">
        <v>0.59899999999999998</v>
      </c>
      <c r="AN2">
        <v>2.73</v>
      </c>
      <c r="AQ2">
        <v>115.1</v>
      </c>
      <c r="AS2" t="s">
        <v>225</v>
      </c>
      <c r="AT2" t="s">
        <v>226</v>
      </c>
      <c r="AX2" t="s">
        <v>227</v>
      </c>
      <c r="AZ2" t="s">
        <v>94</v>
      </c>
      <c r="BA2">
        <v>18</v>
      </c>
      <c r="BE2">
        <v>220</v>
      </c>
      <c r="BF2">
        <v>44</v>
      </c>
      <c r="BG2">
        <v>0.60799999999999998</v>
      </c>
      <c r="BH2">
        <v>120.5</v>
      </c>
    </row>
    <row r="3" spans="1:74">
      <c r="A3" s="4">
        <v>1194587</v>
      </c>
      <c r="B3" s="4">
        <v>1</v>
      </c>
      <c r="C3" s="4" t="s">
        <v>106</v>
      </c>
      <c r="D3" s="4">
        <v>50</v>
      </c>
      <c r="E3" s="4" t="s">
        <v>138</v>
      </c>
      <c r="F3" s="4"/>
      <c r="G3" s="4">
        <v>12</v>
      </c>
      <c r="H3" s="4" t="s">
        <v>60</v>
      </c>
      <c r="I3" s="4" t="s">
        <v>60</v>
      </c>
      <c r="J3" s="4" t="s">
        <v>61</v>
      </c>
      <c r="K3" s="5">
        <v>45357</v>
      </c>
      <c r="L3" s="4">
        <v>10</v>
      </c>
      <c r="M3" s="4"/>
      <c r="N3" s="5">
        <v>45358</v>
      </c>
      <c r="O3" s="6"/>
      <c r="P3" s="6"/>
      <c r="Q3" s="6"/>
      <c r="R3" s="6" t="s">
        <v>62</v>
      </c>
      <c r="S3" s="6"/>
      <c r="T3" s="4" t="s">
        <v>228</v>
      </c>
      <c r="U3" s="4"/>
      <c r="V3" s="4"/>
      <c r="W3" s="4"/>
      <c r="X3" s="4"/>
      <c r="Y3" s="4" t="s">
        <v>69</v>
      </c>
      <c r="Z3" s="4" t="s">
        <v>70</v>
      </c>
      <c r="AA3" s="4">
        <v>100</v>
      </c>
      <c r="AB3" s="4" t="s">
        <v>70</v>
      </c>
      <c r="AC3" s="4" t="s">
        <v>70</v>
      </c>
      <c r="AD3" s="4"/>
      <c r="AE3" s="4" t="s">
        <v>69</v>
      </c>
      <c r="AF3" s="4" t="s">
        <v>69</v>
      </c>
      <c r="AJ3">
        <v>20</v>
      </c>
      <c r="AK3" t="s">
        <v>218</v>
      </c>
      <c r="AL3" s="4" t="s">
        <v>92</v>
      </c>
      <c r="AM3">
        <v>0.51400000000000001</v>
      </c>
      <c r="AN3">
        <v>3.44</v>
      </c>
      <c r="AQ3">
        <v>125.6</v>
      </c>
      <c r="AS3" t="s">
        <v>229</v>
      </c>
      <c r="AT3" t="s">
        <v>229</v>
      </c>
      <c r="AZ3" t="s">
        <v>230</v>
      </c>
      <c r="BD3" t="s">
        <v>82</v>
      </c>
      <c r="BV3" t="s">
        <v>231</v>
      </c>
    </row>
    <row r="4" spans="1:74">
      <c r="A4" s="4">
        <v>1192923</v>
      </c>
      <c r="B4" s="4">
        <v>1</v>
      </c>
      <c r="C4" s="4" t="s">
        <v>106</v>
      </c>
      <c r="D4" s="4">
        <v>31</v>
      </c>
      <c r="E4" s="4" t="s">
        <v>84</v>
      </c>
      <c r="F4" s="4"/>
      <c r="G4" s="4">
        <v>26</v>
      </c>
      <c r="H4" s="4" t="s">
        <v>244</v>
      </c>
      <c r="I4" s="4" t="s">
        <v>244</v>
      </c>
      <c r="J4" s="4" t="s">
        <v>61</v>
      </c>
      <c r="K4" s="5">
        <v>45350</v>
      </c>
      <c r="L4" s="4">
        <v>9</v>
      </c>
      <c r="M4" s="4"/>
      <c r="N4" s="5">
        <v>45350</v>
      </c>
      <c r="O4" s="6"/>
      <c r="P4" s="6"/>
      <c r="Q4" s="6"/>
      <c r="R4" s="6" t="s">
        <v>86</v>
      </c>
      <c r="S4" s="6" t="s">
        <v>118</v>
      </c>
      <c r="T4" s="4" t="s">
        <v>245</v>
      </c>
      <c r="U4" s="4">
        <v>127385</v>
      </c>
      <c r="V4" s="4" t="s">
        <v>246</v>
      </c>
      <c r="W4" s="4"/>
      <c r="X4" s="4" t="s">
        <v>247</v>
      </c>
      <c r="Y4" s="12" t="s">
        <v>73</v>
      </c>
      <c r="Z4" t="s">
        <v>89</v>
      </c>
      <c r="AA4">
        <v>270</v>
      </c>
      <c r="AB4" s="4" t="s">
        <v>89</v>
      </c>
      <c r="AC4" s="4" t="s">
        <v>89</v>
      </c>
      <c r="AD4" s="4"/>
      <c r="AE4" s="4" t="s">
        <v>69</v>
      </c>
      <c r="AF4" s="4">
        <v>6.2E-2</v>
      </c>
      <c r="AG4" s="4">
        <v>15.47</v>
      </c>
      <c r="AH4" s="4">
        <v>3.53</v>
      </c>
      <c r="AI4" s="4"/>
      <c r="AJ4">
        <v>182</v>
      </c>
      <c r="AK4" t="s">
        <v>248</v>
      </c>
      <c r="AL4" s="4" t="s">
        <v>73</v>
      </c>
      <c r="AM4">
        <v>0.81599999999999995</v>
      </c>
      <c r="AN4">
        <v>3.74</v>
      </c>
      <c r="AQ4" t="s">
        <v>520</v>
      </c>
      <c r="AS4" t="s">
        <v>250</v>
      </c>
      <c r="AT4" t="s">
        <v>251</v>
      </c>
      <c r="AX4" t="s">
        <v>169</v>
      </c>
      <c r="AZ4" t="s">
        <v>94</v>
      </c>
      <c r="BA4">
        <v>25</v>
      </c>
      <c r="BC4" t="s">
        <v>252</v>
      </c>
      <c r="BD4" t="s">
        <v>82</v>
      </c>
      <c r="BE4">
        <v>165</v>
      </c>
      <c r="BF4">
        <v>57</v>
      </c>
      <c r="BG4">
        <v>0.73499999999999999</v>
      </c>
      <c r="BH4" t="s">
        <v>253</v>
      </c>
      <c r="BI4">
        <v>3.09</v>
      </c>
      <c r="BJ4">
        <v>175</v>
      </c>
      <c r="BK4">
        <v>70</v>
      </c>
      <c r="BL4">
        <v>3.06</v>
      </c>
      <c r="BM4">
        <v>0.97899999999999998</v>
      </c>
      <c r="BN4" t="s">
        <v>254</v>
      </c>
    </row>
    <row r="5" spans="1:74">
      <c r="A5" s="4">
        <v>1200208</v>
      </c>
      <c r="B5" s="4">
        <v>1</v>
      </c>
      <c r="C5" s="4" t="s">
        <v>106</v>
      </c>
      <c r="D5" s="4">
        <v>46</v>
      </c>
      <c r="E5" s="4" t="s">
        <v>84</v>
      </c>
      <c r="F5" s="4"/>
      <c r="G5" s="4">
        <v>20</v>
      </c>
      <c r="H5" s="4" t="s">
        <v>244</v>
      </c>
      <c r="I5" s="4" t="s">
        <v>244</v>
      </c>
      <c r="J5" s="4" t="s">
        <v>61</v>
      </c>
      <c r="K5" s="5">
        <v>45384</v>
      </c>
      <c r="L5" s="4">
        <v>1</v>
      </c>
      <c r="M5" s="4"/>
      <c r="N5" s="5">
        <v>45384</v>
      </c>
      <c r="O5" s="6"/>
      <c r="P5" s="6"/>
      <c r="Q5" s="6"/>
      <c r="R5" s="6" t="s">
        <v>86</v>
      </c>
      <c r="S5" s="6" t="s">
        <v>255</v>
      </c>
      <c r="T5" s="4" t="s">
        <v>256</v>
      </c>
      <c r="U5" s="4"/>
      <c r="V5" s="4" t="s">
        <v>257</v>
      </c>
      <c r="W5" s="4"/>
      <c r="X5" s="4" t="s">
        <v>258</v>
      </c>
      <c r="Y5" s="12" t="s">
        <v>73</v>
      </c>
      <c r="Z5" t="s">
        <v>70</v>
      </c>
      <c r="AA5">
        <v>120</v>
      </c>
      <c r="AB5" s="4" t="s">
        <v>70</v>
      </c>
      <c r="AC5" s="4" t="s">
        <v>89</v>
      </c>
      <c r="AD5" s="4"/>
      <c r="AE5" s="4">
        <v>7.58</v>
      </c>
      <c r="AF5" s="4">
        <v>8.1000000000000003E-2</v>
      </c>
      <c r="AG5" s="4">
        <v>9.25</v>
      </c>
      <c r="AH5" s="4">
        <v>4.17</v>
      </c>
      <c r="AI5" s="4"/>
      <c r="AJ5">
        <v>44</v>
      </c>
      <c r="AK5" t="s">
        <v>259</v>
      </c>
      <c r="AL5" s="4" t="s">
        <v>73</v>
      </c>
      <c r="AM5">
        <v>0.57899999999999996</v>
      </c>
      <c r="AN5">
        <v>3.7</v>
      </c>
      <c r="AQ5">
        <v>120.7</v>
      </c>
      <c r="AS5" t="s">
        <v>69</v>
      </c>
      <c r="AT5" t="s">
        <v>69</v>
      </c>
      <c r="AV5" t="s">
        <v>260</v>
      </c>
      <c r="AZ5" t="s">
        <v>94</v>
      </c>
      <c r="BA5">
        <v>20</v>
      </c>
      <c r="BB5" t="s">
        <v>261</v>
      </c>
      <c r="BD5" t="s">
        <v>82</v>
      </c>
    </row>
    <row r="6" spans="1:74">
      <c r="A6" s="4">
        <v>1201320</v>
      </c>
      <c r="B6" s="4">
        <v>2</v>
      </c>
      <c r="C6" s="4" t="s">
        <v>58</v>
      </c>
      <c r="D6" s="4">
        <v>77</v>
      </c>
      <c r="E6" s="4" t="s">
        <v>138</v>
      </c>
      <c r="F6" s="4"/>
      <c r="G6" s="4">
        <v>13</v>
      </c>
      <c r="H6" s="4" t="s">
        <v>244</v>
      </c>
      <c r="I6" s="4" t="s">
        <v>244</v>
      </c>
      <c r="J6" s="4" t="s">
        <v>61</v>
      </c>
      <c r="K6" s="5">
        <v>45470</v>
      </c>
      <c r="L6" s="4">
        <v>2</v>
      </c>
      <c r="M6" s="4"/>
      <c r="N6" s="5">
        <v>45471</v>
      </c>
      <c r="O6" s="6"/>
      <c r="P6" s="6"/>
      <c r="Q6" s="6"/>
      <c r="R6" s="6" t="s">
        <v>62</v>
      </c>
      <c r="S6" s="6" t="s">
        <v>262</v>
      </c>
      <c r="T6" s="4" t="s">
        <v>263</v>
      </c>
      <c r="U6" s="4">
        <v>10</v>
      </c>
      <c r="V6" s="4" t="s">
        <v>264</v>
      </c>
      <c r="W6" s="4" t="s">
        <v>265</v>
      </c>
      <c r="X6" s="4"/>
      <c r="Y6" s="4" t="s">
        <v>69</v>
      </c>
      <c r="Z6" s="4" t="s">
        <v>70</v>
      </c>
      <c r="AA6">
        <v>125</v>
      </c>
      <c r="AB6" s="4" t="s">
        <v>89</v>
      </c>
      <c r="AC6" s="4" t="s">
        <v>89</v>
      </c>
      <c r="AD6" s="4"/>
      <c r="AE6" s="4">
        <v>8.84</v>
      </c>
      <c r="AJ6">
        <v>3</v>
      </c>
      <c r="AK6" t="s">
        <v>266</v>
      </c>
      <c r="AL6" t="s">
        <v>69</v>
      </c>
      <c r="AM6">
        <v>0.23899999999999999</v>
      </c>
      <c r="AN6" t="s">
        <v>267</v>
      </c>
      <c r="AQ6">
        <v>124.8</v>
      </c>
      <c r="AS6" t="s">
        <v>268</v>
      </c>
      <c r="AZ6" t="s">
        <v>208</v>
      </c>
      <c r="BA6">
        <v>10</v>
      </c>
      <c r="BD6" t="s">
        <v>82</v>
      </c>
    </row>
    <row r="7" spans="1:74">
      <c r="A7" s="4">
        <v>1045170</v>
      </c>
      <c r="B7" s="4">
        <v>2</v>
      </c>
      <c r="C7" s="4" t="s">
        <v>58</v>
      </c>
      <c r="D7" s="4">
        <v>31</v>
      </c>
      <c r="E7" s="4" t="s">
        <v>59</v>
      </c>
      <c r="F7" s="4"/>
      <c r="G7" s="4">
        <v>14</v>
      </c>
      <c r="H7" s="4" t="s">
        <v>280</v>
      </c>
      <c r="I7" s="4" t="s">
        <v>280</v>
      </c>
      <c r="J7" s="4" t="s">
        <v>61</v>
      </c>
      <c r="K7" s="5">
        <v>45316</v>
      </c>
      <c r="L7" s="4">
        <v>7</v>
      </c>
      <c r="M7" s="4"/>
      <c r="N7" s="5">
        <v>45316</v>
      </c>
      <c r="O7" s="6"/>
      <c r="P7" s="6"/>
      <c r="Q7" s="6"/>
      <c r="R7" s="6" t="s">
        <v>86</v>
      </c>
      <c r="S7" s="6" t="s">
        <v>209</v>
      </c>
      <c r="T7" s="9" t="s">
        <v>281</v>
      </c>
      <c r="U7" s="4"/>
      <c r="V7" s="4"/>
      <c r="W7" s="4"/>
      <c r="X7" s="4"/>
      <c r="Y7" s="4" t="s">
        <v>69</v>
      </c>
      <c r="Z7" t="s">
        <v>89</v>
      </c>
      <c r="AA7">
        <v>295</v>
      </c>
      <c r="AB7" s="4" t="s">
        <v>89</v>
      </c>
      <c r="AC7" s="4" t="s">
        <v>89</v>
      </c>
      <c r="AD7" s="4"/>
      <c r="AE7" s="4" t="s">
        <v>69</v>
      </c>
      <c r="AF7" s="4">
        <v>5.0999999999999997E-2</v>
      </c>
      <c r="AG7" s="4"/>
      <c r="AH7" s="4"/>
      <c r="AI7" s="4"/>
      <c r="AJ7">
        <v>243</v>
      </c>
      <c r="AK7" t="s">
        <v>278</v>
      </c>
      <c r="AL7" s="4" t="s">
        <v>73</v>
      </c>
      <c r="AM7">
        <v>1.056</v>
      </c>
      <c r="AN7">
        <v>3.26</v>
      </c>
      <c r="AQ7" s="13">
        <v>119.6</v>
      </c>
      <c r="AS7" t="s">
        <v>69</v>
      </c>
      <c r="AT7" t="s">
        <v>69</v>
      </c>
      <c r="AU7" t="s">
        <v>115</v>
      </c>
      <c r="AV7" t="s">
        <v>282</v>
      </c>
      <c r="AW7" t="s">
        <v>283</v>
      </c>
      <c r="AZ7" t="s">
        <v>94</v>
      </c>
      <c r="BD7" t="s">
        <v>150</v>
      </c>
      <c r="BE7">
        <v>68</v>
      </c>
      <c r="BF7">
        <v>97</v>
      </c>
      <c r="BG7">
        <v>0.38400000000000001</v>
      </c>
      <c r="BH7">
        <v>117.1</v>
      </c>
      <c r="BI7">
        <v>2.75</v>
      </c>
    </row>
    <row r="8" spans="1:74" s="4" customFormat="1" ht="15.6">
      <c r="A8" s="4">
        <v>959016</v>
      </c>
      <c r="B8" s="4">
        <v>6</v>
      </c>
      <c r="C8" s="4" t="s">
        <v>58</v>
      </c>
      <c r="D8" s="4">
        <v>75</v>
      </c>
      <c r="E8" s="4" t="s">
        <v>107</v>
      </c>
      <c r="G8" s="4">
        <v>11</v>
      </c>
      <c r="H8" s="9" t="s">
        <v>60</v>
      </c>
      <c r="I8" s="4" t="s">
        <v>60</v>
      </c>
      <c r="J8" s="4" t="s">
        <v>61</v>
      </c>
      <c r="K8" s="5">
        <v>45880</v>
      </c>
      <c r="L8" s="4">
        <v>4</v>
      </c>
      <c r="N8" s="5">
        <v>45882</v>
      </c>
      <c r="R8" s="6" t="s">
        <v>62</v>
      </c>
      <c r="S8" s="4" t="s">
        <v>351</v>
      </c>
      <c r="T8" s="9" t="s">
        <v>352</v>
      </c>
      <c r="V8" s="4" t="s">
        <v>353</v>
      </c>
      <c r="Y8" s="4" t="s">
        <v>69</v>
      </c>
      <c r="Z8" s="4" t="s">
        <v>70</v>
      </c>
      <c r="AA8" s="4">
        <v>155</v>
      </c>
      <c r="AB8" s="4" t="s">
        <v>70</v>
      </c>
      <c r="AC8" s="4" t="s">
        <v>70</v>
      </c>
      <c r="AE8" s="4">
        <v>13.4</v>
      </c>
      <c r="AF8" s="4" t="s">
        <v>69</v>
      </c>
      <c r="AG8" s="4">
        <v>22.4</v>
      </c>
      <c r="AJ8" s="4">
        <v>2</v>
      </c>
      <c r="AK8" t="s">
        <v>289</v>
      </c>
      <c r="AL8" s="4" t="s">
        <v>69</v>
      </c>
      <c r="AM8" s="4">
        <v>0.28000000000000003</v>
      </c>
      <c r="AN8" s="4">
        <v>3.3</v>
      </c>
      <c r="AQ8" s="4">
        <v>126</v>
      </c>
      <c r="AT8" s="14" t="s">
        <v>354</v>
      </c>
      <c r="AZ8" s="4" t="s">
        <v>355</v>
      </c>
      <c r="BD8" s="4" t="s">
        <v>150</v>
      </c>
    </row>
    <row r="9" spans="1:74" s="4" customFormat="1">
      <c r="A9" s="4">
        <v>1253873</v>
      </c>
      <c r="B9" s="4">
        <v>1</v>
      </c>
      <c r="C9" s="4" t="s">
        <v>106</v>
      </c>
      <c r="D9" s="4">
        <v>15</v>
      </c>
      <c r="E9" s="4" t="s">
        <v>84</v>
      </c>
      <c r="G9" s="4">
        <v>2</v>
      </c>
      <c r="H9" s="9" t="s">
        <v>85</v>
      </c>
      <c r="I9" s="4" t="s">
        <v>85</v>
      </c>
      <c r="J9" s="4" t="s">
        <v>61</v>
      </c>
      <c r="K9" s="5">
        <v>45643</v>
      </c>
      <c r="L9" s="4">
        <v>1</v>
      </c>
      <c r="N9" s="5">
        <v>45643</v>
      </c>
      <c r="R9" s="6" t="s">
        <v>62</v>
      </c>
      <c r="S9" s="4" t="s">
        <v>209</v>
      </c>
      <c r="T9" s="4" t="s">
        <v>372</v>
      </c>
      <c r="U9" s="4">
        <v>70</v>
      </c>
      <c r="V9" s="4" t="s">
        <v>373</v>
      </c>
      <c r="Y9" s="4" t="s">
        <v>69</v>
      </c>
      <c r="Z9" s="4" t="s">
        <v>89</v>
      </c>
      <c r="AA9" s="4">
        <v>145</v>
      </c>
      <c r="AB9" s="4" t="s">
        <v>89</v>
      </c>
      <c r="AC9" s="4" t="s">
        <v>70</v>
      </c>
      <c r="AE9" s="4">
        <v>26</v>
      </c>
      <c r="AF9" s="4">
        <v>0.35499999999999998</v>
      </c>
      <c r="AG9" s="4">
        <v>16.48</v>
      </c>
      <c r="AI9" s="4" t="s">
        <v>69</v>
      </c>
      <c r="AJ9" s="4">
        <v>3</v>
      </c>
      <c r="AK9" t="s">
        <v>266</v>
      </c>
      <c r="AL9" s="4" t="s">
        <v>69</v>
      </c>
      <c r="AM9" s="4">
        <v>0.128</v>
      </c>
      <c r="AN9" s="4">
        <v>3.5</v>
      </c>
      <c r="AQ9" s="4">
        <v>121.6</v>
      </c>
      <c r="AS9" s="4" t="s">
        <v>69</v>
      </c>
      <c r="AT9" s="4" t="s">
        <v>69</v>
      </c>
      <c r="AX9" s="4" t="s">
        <v>374</v>
      </c>
      <c r="AZ9" s="4" t="s">
        <v>375</v>
      </c>
      <c r="BD9" s="4" t="s">
        <v>128</v>
      </c>
    </row>
    <row r="10" spans="1:74" s="4" customFormat="1">
      <c r="A10" s="4">
        <v>1297966</v>
      </c>
      <c r="B10" s="4">
        <v>1</v>
      </c>
      <c r="C10" s="4" t="s">
        <v>106</v>
      </c>
      <c r="D10" s="4">
        <v>28</v>
      </c>
      <c r="E10" s="4" t="s">
        <v>159</v>
      </c>
      <c r="G10" s="4">
        <v>7</v>
      </c>
      <c r="H10" s="9" t="s">
        <v>384</v>
      </c>
      <c r="I10" s="4" t="s">
        <v>384</v>
      </c>
      <c r="J10" s="4" t="s">
        <v>61</v>
      </c>
      <c r="K10" s="5">
        <v>45839</v>
      </c>
      <c r="L10" s="4">
        <v>15</v>
      </c>
      <c r="N10" s="5">
        <v>45840</v>
      </c>
      <c r="R10" s="4" t="s">
        <v>163</v>
      </c>
      <c r="S10" s="4" t="s">
        <v>209</v>
      </c>
      <c r="T10" s="9" t="s">
        <v>385</v>
      </c>
      <c r="V10" s="4" t="s">
        <v>386</v>
      </c>
      <c r="Y10" s="4" t="s">
        <v>69</v>
      </c>
      <c r="Z10" s="4" t="s">
        <v>89</v>
      </c>
      <c r="AA10" s="4">
        <v>220</v>
      </c>
      <c r="AB10" s="4" t="s">
        <v>89</v>
      </c>
      <c r="AC10" s="4" t="s">
        <v>70</v>
      </c>
      <c r="AE10" s="4" t="s">
        <v>69</v>
      </c>
      <c r="AF10" s="4" t="s">
        <v>69</v>
      </c>
      <c r="AG10" s="4" t="s">
        <v>69</v>
      </c>
      <c r="AH10" s="4" t="s">
        <v>69</v>
      </c>
      <c r="AI10" s="4" t="s">
        <v>69</v>
      </c>
      <c r="AJ10" s="4">
        <v>8</v>
      </c>
      <c r="AK10" t="s">
        <v>218</v>
      </c>
      <c r="AL10" s="4" t="s">
        <v>69</v>
      </c>
      <c r="AM10" s="4">
        <v>0.44</v>
      </c>
      <c r="AN10" s="4">
        <v>4.16</v>
      </c>
      <c r="AQ10" s="4">
        <v>125.72</v>
      </c>
      <c r="AR10" s="4">
        <v>1.8</v>
      </c>
      <c r="AS10" s="4" t="s">
        <v>69</v>
      </c>
      <c r="AT10" s="4" t="s">
        <v>69</v>
      </c>
      <c r="AX10" s="4" t="s">
        <v>387</v>
      </c>
      <c r="AZ10" s="4" t="s">
        <v>220</v>
      </c>
      <c r="BD10" s="4" t="s">
        <v>150</v>
      </c>
    </row>
    <row r="11" spans="1:74">
      <c r="A11" s="4">
        <v>1090527</v>
      </c>
      <c r="B11" s="4">
        <v>2</v>
      </c>
      <c r="C11" s="4" t="s">
        <v>58</v>
      </c>
      <c r="D11" s="4">
        <v>32</v>
      </c>
      <c r="E11" s="4" t="s">
        <v>182</v>
      </c>
      <c r="F11" s="4"/>
      <c r="G11" s="4">
        <v>8</v>
      </c>
      <c r="H11" s="4" t="s">
        <v>152</v>
      </c>
      <c r="I11" s="4" t="s">
        <v>152</v>
      </c>
      <c r="J11" s="4" t="s">
        <v>183</v>
      </c>
      <c r="K11" s="5">
        <v>44791</v>
      </c>
      <c r="L11" s="4">
        <v>4</v>
      </c>
      <c r="M11" s="4"/>
      <c r="N11" s="5">
        <v>44791</v>
      </c>
      <c r="O11" s="6"/>
      <c r="P11" s="6" t="s">
        <v>184</v>
      </c>
      <c r="R11" s="6" t="s">
        <v>62</v>
      </c>
      <c r="S11" s="4" t="s">
        <v>185</v>
      </c>
      <c r="T11" s="15" t="s">
        <v>186</v>
      </c>
      <c r="U11" s="15">
        <v>1139</v>
      </c>
      <c r="V11" s="4" t="s">
        <v>187</v>
      </c>
      <c r="Y11" s="12" t="s">
        <v>73</v>
      </c>
      <c r="Z11" s="4" t="s">
        <v>89</v>
      </c>
      <c r="AA11" s="4" t="s">
        <v>133</v>
      </c>
      <c r="AB11" s="4" t="s">
        <v>89</v>
      </c>
      <c r="AC11" s="4" t="s">
        <v>68</v>
      </c>
      <c r="AD11" s="4"/>
      <c r="AE11">
        <v>5.53</v>
      </c>
      <c r="AF11">
        <v>0.05</v>
      </c>
      <c r="AJ11">
        <v>560</v>
      </c>
      <c r="AK11" t="s">
        <v>188</v>
      </c>
      <c r="AL11" s="4" t="s">
        <v>73</v>
      </c>
      <c r="AM11">
        <v>1.395</v>
      </c>
      <c r="AN11">
        <v>3.18</v>
      </c>
      <c r="AQ11">
        <v>122</v>
      </c>
      <c r="AS11" t="s">
        <v>73</v>
      </c>
      <c r="AT11" t="s">
        <v>189</v>
      </c>
      <c r="AW11" t="s">
        <v>190</v>
      </c>
      <c r="AZ11" t="s">
        <v>94</v>
      </c>
      <c r="BD11" t="s">
        <v>191</v>
      </c>
    </row>
    <row r="12" spans="1:74">
      <c r="D12">
        <f>AVERAGE(D2:D11)</f>
        <v>42.6</v>
      </c>
      <c r="AA12">
        <v>1</v>
      </c>
      <c r="AJ12">
        <f>AVERAGE(AJ2:AJ11)</f>
        <v>130</v>
      </c>
      <c r="AM12">
        <f>AVERAGE(AM2:AM11)</f>
        <v>0.60460000000000014</v>
      </c>
      <c r="AQ12">
        <v>2</v>
      </c>
    </row>
  </sheetData>
  <phoneticPr fontId="8" type="noConversion"/>
  <pageMargins left="0.7" right="0.7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S7"/>
  <sheetViews>
    <sheetView workbookViewId="0">
      <selection activeCell="B1" sqref="B1:B1048576"/>
    </sheetView>
  </sheetViews>
  <sheetFormatPr defaultColWidth="9" defaultRowHeight="14.4"/>
  <cols>
    <col min="2" max="2" width="4.33203125" customWidth="1"/>
    <col min="3" max="3" width="5.77734375" customWidth="1"/>
    <col min="4" max="4" width="6.6640625" customWidth="1"/>
    <col min="5" max="5" width="7.44140625" customWidth="1"/>
    <col min="6" max="6" width="2.109375" customWidth="1"/>
    <col min="7" max="7" width="6.44140625" customWidth="1"/>
    <col min="11" max="11" width="11.88671875"/>
    <col min="14" max="14" width="11.6640625" customWidth="1"/>
    <col min="15" max="15" width="13" customWidth="1"/>
    <col min="16" max="16" width="11.77734375" customWidth="1"/>
    <col min="17" max="17" width="12.21875" customWidth="1"/>
    <col min="18" max="19" width="12.33203125" customWidth="1"/>
    <col min="20" max="20" width="20.21875" customWidth="1"/>
    <col min="21" max="22" width="27.44140625" customWidth="1"/>
    <col min="23" max="23" width="12.33203125" customWidth="1"/>
    <col min="24" max="25" width="17.88671875" customWidth="1"/>
    <col min="38" max="39" width="10.88671875" customWidth="1"/>
    <col min="40" max="40" width="10.109375" customWidth="1"/>
  </cols>
  <sheetData>
    <row r="1" spans="1:71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/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521</v>
      </c>
      <c r="W1" s="4" t="s">
        <v>20</v>
      </c>
      <c r="X1" s="4" t="s">
        <v>21</v>
      </c>
      <c r="Y1" s="4" t="s">
        <v>22</v>
      </c>
      <c r="Z1" s="4" t="s">
        <v>23</v>
      </c>
      <c r="AA1" s="4" t="s">
        <v>24</v>
      </c>
      <c r="AB1" s="4" t="s">
        <v>25</v>
      </c>
      <c r="AC1" s="4" t="s">
        <v>26</v>
      </c>
      <c r="AD1" s="4" t="s">
        <v>27</v>
      </c>
      <c r="AE1" s="4" t="s">
        <v>28</v>
      </c>
      <c r="AF1" s="4" t="s">
        <v>29</v>
      </c>
      <c r="AG1" s="4" t="s">
        <v>30</v>
      </c>
      <c r="AH1" s="4" t="s">
        <v>31</v>
      </c>
      <c r="AI1" s="4" t="s">
        <v>32</v>
      </c>
      <c r="AJ1" s="4" t="s">
        <v>33</v>
      </c>
      <c r="AK1" s="4" t="s">
        <v>34</v>
      </c>
      <c r="AL1" s="4" t="s">
        <v>35</v>
      </c>
      <c r="AM1" s="4" t="s">
        <v>36</v>
      </c>
      <c r="AN1" s="4" t="s">
        <v>37</v>
      </c>
      <c r="AO1" s="4" t="s">
        <v>38</v>
      </c>
      <c r="AP1" s="4"/>
      <c r="AQ1" s="4" t="s">
        <v>39</v>
      </c>
      <c r="AR1" s="4" t="s">
        <v>40</v>
      </c>
      <c r="AS1" s="4" t="s">
        <v>32</v>
      </c>
      <c r="AT1" s="4" t="s">
        <v>41</v>
      </c>
      <c r="AU1" s="4" t="s">
        <v>42</v>
      </c>
      <c r="AV1" s="4" t="s">
        <v>43</v>
      </c>
      <c r="AW1" s="4" t="s">
        <v>44</v>
      </c>
      <c r="AX1" s="4" t="s">
        <v>45</v>
      </c>
      <c r="AY1" s="4" t="s">
        <v>46</v>
      </c>
      <c r="AZ1" s="4" t="s">
        <v>47</v>
      </c>
      <c r="BA1" s="4" t="s">
        <v>48</v>
      </c>
      <c r="BB1" s="4" t="s">
        <v>49</v>
      </c>
      <c r="BC1" s="4" t="s">
        <v>50</v>
      </c>
      <c r="BD1" s="4" t="s">
        <v>51</v>
      </c>
      <c r="BE1" s="4" t="s">
        <v>52</v>
      </c>
      <c r="BF1" s="4" t="s">
        <v>25</v>
      </c>
      <c r="BG1" s="4" t="s">
        <v>53</v>
      </c>
      <c r="BH1" s="4" t="s">
        <v>54</v>
      </c>
      <c r="BI1" s="4" t="s">
        <v>40</v>
      </c>
      <c r="BJ1" s="4" t="s">
        <v>32</v>
      </c>
      <c r="BK1" s="4" t="s">
        <v>55</v>
      </c>
      <c r="BL1" s="4" t="s">
        <v>53</v>
      </c>
      <c r="BM1" s="4" t="s">
        <v>38</v>
      </c>
      <c r="BN1" s="4" t="s">
        <v>37</v>
      </c>
      <c r="BO1" s="4" t="s">
        <v>56</v>
      </c>
      <c r="BP1" s="4" t="s">
        <v>57</v>
      </c>
      <c r="BQ1" s="4" t="s">
        <v>54</v>
      </c>
      <c r="BR1" s="4" t="s">
        <v>38</v>
      </c>
      <c r="BS1" s="4" t="s">
        <v>40</v>
      </c>
    </row>
    <row r="2" spans="1:71">
      <c r="A2" s="4">
        <v>993785</v>
      </c>
      <c r="B2" s="4">
        <v>3</v>
      </c>
      <c r="C2" s="4" t="s">
        <v>58</v>
      </c>
      <c r="D2" s="4">
        <v>27</v>
      </c>
      <c r="E2" s="4" t="s">
        <v>138</v>
      </c>
      <c r="F2" s="4"/>
      <c r="G2" s="4">
        <v>8</v>
      </c>
      <c r="H2" s="4" t="s">
        <v>60</v>
      </c>
      <c r="I2" s="4" t="s">
        <v>60</v>
      </c>
      <c r="J2" s="4" t="s">
        <v>61</v>
      </c>
      <c r="K2" s="7">
        <v>44583</v>
      </c>
      <c r="L2" s="4">
        <v>2</v>
      </c>
      <c r="M2" s="4"/>
      <c r="N2" s="5">
        <v>44584</v>
      </c>
      <c r="O2" s="5">
        <v>44588</v>
      </c>
      <c r="P2" s="6"/>
      <c r="Q2" s="6"/>
      <c r="R2" s="6" t="s">
        <v>63</v>
      </c>
      <c r="S2" s="6" t="s">
        <v>99</v>
      </c>
      <c r="T2" s="4" t="s">
        <v>145</v>
      </c>
      <c r="U2" s="4">
        <v>3412</v>
      </c>
      <c r="V2" s="4" t="s">
        <v>146</v>
      </c>
      <c r="W2" s="4"/>
      <c r="X2" s="4"/>
      <c r="Y2" s="4"/>
      <c r="Z2" s="4" t="s">
        <v>69</v>
      </c>
      <c r="AA2" s="4" t="s">
        <v>89</v>
      </c>
      <c r="AB2" s="4">
        <v>200</v>
      </c>
      <c r="AC2" s="4" t="s">
        <v>89</v>
      </c>
      <c r="AD2" s="4" t="s">
        <v>71</v>
      </c>
      <c r="AE2" s="4"/>
      <c r="AF2" t="s">
        <v>69</v>
      </c>
      <c r="AK2">
        <v>775</v>
      </c>
      <c r="AL2" s="4" t="s">
        <v>148</v>
      </c>
      <c r="AM2" s="4" t="s">
        <v>73</v>
      </c>
      <c r="AN2">
        <v>0.68</v>
      </c>
      <c r="AO2" s="13">
        <v>2.09</v>
      </c>
      <c r="AR2">
        <v>120.3</v>
      </c>
      <c r="AT2" t="s">
        <v>69</v>
      </c>
      <c r="AU2" t="s">
        <v>69</v>
      </c>
      <c r="AV2" t="s">
        <v>69</v>
      </c>
      <c r="AW2" t="s">
        <v>149</v>
      </c>
      <c r="AX2" t="s">
        <v>70</v>
      </c>
      <c r="AY2" t="s">
        <v>70</v>
      </c>
      <c r="AZ2" t="s">
        <v>70</v>
      </c>
      <c r="BA2" t="s">
        <v>94</v>
      </c>
      <c r="BB2">
        <v>7</v>
      </c>
      <c r="BE2" t="s">
        <v>150</v>
      </c>
      <c r="BG2">
        <v>183</v>
      </c>
      <c r="BH2">
        <v>0.54300000000000004</v>
      </c>
      <c r="BJ2" t="s">
        <v>151</v>
      </c>
    </row>
    <row r="3" spans="1:71">
      <c r="A3" s="4">
        <v>617771</v>
      </c>
      <c r="B3" s="4">
        <v>2</v>
      </c>
      <c r="C3" s="4" t="s">
        <v>58</v>
      </c>
      <c r="D3" s="4">
        <v>50</v>
      </c>
      <c r="E3" s="4" t="s">
        <v>59</v>
      </c>
      <c r="F3" s="4"/>
      <c r="G3" s="4">
        <v>12</v>
      </c>
      <c r="H3" s="4" t="s">
        <v>152</v>
      </c>
      <c r="I3" s="4" t="s">
        <v>152</v>
      </c>
      <c r="J3" s="4" t="s">
        <v>61</v>
      </c>
      <c r="K3" s="5">
        <v>44771</v>
      </c>
      <c r="L3" s="4">
        <v>3</v>
      </c>
      <c r="M3" s="4"/>
      <c r="N3" s="5">
        <v>44771</v>
      </c>
      <c r="O3" s="6"/>
      <c r="P3" s="6"/>
      <c r="Q3" s="6"/>
      <c r="R3" s="4" t="s">
        <v>163</v>
      </c>
      <c r="S3" s="6" t="s">
        <v>209</v>
      </c>
      <c r="T3" s="4" t="s">
        <v>210</v>
      </c>
      <c r="U3" s="4"/>
      <c r="V3" s="4"/>
      <c r="W3" s="4"/>
      <c r="X3" s="4"/>
      <c r="Y3" s="4"/>
      <c r="Z3" s="4" t="s">
        <v>69</v>
      </c>
      <c r="AA3" s="4" t="s">
        <v>89</v>
      </c>
      <c r="AB3" s="4">
        <v>285</v>
      </c>
      <c r="AC3" s="4" t="s">
        <v>89</v>
      </c>
      <c r="AD3" s="4" t="s">
        <v>70</v>
      </c>
      <c r="AE3" s="4"/>
      <c r="AF3" s="4" t="s">
        <v>69</v>
      </c>
      <c r="AG3" s="4" t="s">
        <v>69</v>
      </c>
      <c r="AH3" s="4" t="s">
        <v>69</v>
      </c>
      <c r="AI3" s="4" t="s">
        <v>69</v>
      </c>
      <c r="AJ3" s="4" t="s">
        <v>69</v>
      </c>
      <c r="AK3">
        <v>251</v>
      </c>
      <c r="AL3" t="s">
        <v>155</v>
      </c>
      <c r="AM3" s="4" t="s">
        <v>73</v>
      </c>
      <c r="AN3">
        <v>0.625</v>
      </c>
      <c r="AO3">
        <v>3.51</v>
      </c>
      <c r="AR3">
        <v>121</v>
      </c>
      <c r="AT3" t="s">
        <v>69</v>
      </c>
      <c r="AU3" t="s">
        <v>69</v>
      </c>
      <c r="AV3" t="s">
        <v>69</v>
      </c>
      <c r="AY3" t="s">
        <v>211</v>
      </c>
      <c r="BA3" t="s">
        <v>94</v>
      </c>
      <c r="BB3">
        <v>17</v>
      </c>
      <c r="BD3" t="s">
        <v>212</v>
      </c>
      <c r="BE3" t="s">
        <v>150</v>
      </c>
      <c r="BF3">
        <v>165</v>
      </c>
      <c r="BG3">
        <v>20</v>
      </c>
      <c r="BH3">
        <v>0.23</v>
      </c>
      <c r="BI3">
        <v>122</v>
      </c>
    </row>
    <row r="4" spans="1:71">
      <c r="A4" s="4">
        <v>1222032</v>
      </c>
      <c r="B4" s="4">
        <v>1</v>
      </c>
      <c r="C4" s="4" t="s">
        <v>106</v>
      </c>
      <c r="D4" s="4">
        <v>29</v>
      </c>
      <c r="E4" s="4" t="s">
        <v>159</v>
      </c>
      <c r="F4" s="4"/>
      <c r="G4" s="4">
        <v>3</v>
      </c>
      <c r="H4" s="4" t="s">
        <v>152</v>
      </c>
      <c r="I4" s="4" t="s">
        <v>152</v>
      </c>
      <c r="J4" s="4" t="s">
        <v>61</v>
      </c>
      <c r="K4" s="5">
        <v>45489</v>
      </c>
      <c r="L4" s="4">
        <v>1</v>
      </c>
      <c r="M4" s="4"/>
      <c r="N4" s="5">
        <v>45489</v>
      </c>
      <c r="O4" s="6"/>
      <c r="P4" s="6"/>
      <c r="Q4" s="6"/>
      <c r="R4" s="6" t="s">
        <v>86</v>
      </c>
      <c r="S4" s="6"/>
      <c r="T4" s="4" t="s">
        <v>238</v>
      </c>
      <c r="U4" s="4"/>
      <c r="V4" s="4" t="s">
        <v>239</v>
      </c>
      <c r="W4" s="4"/>
      <c r="X4" s="4"/>
      <c r="Y4" s="4"/>
      <c r="Z4" s="12" t="s">
        <v>73</v>
      </c>
      <c r="AA4" t="s">
        <v>89</v>
      </c>
      <c r="AB4">
        <v>310</v>
      </c>
      <c r="AC4" s="4" t="s">
        <v>89</v>
      </c>
      <c r="AD4" s="4" t="s">
        <v>70</v>
      </c>
      <c r="AE4" s="4"/>
      <c r="AF4" s="4" t="s">
        <v>69</v>
      </c>
      <c r="AG4" s="4">
        <v>9.0999999999999998E-2</v>
      </c>
      <c r="AH4" s="4">
        <v>9.2029999999999994</v>
      </c>
      <c r="AI4" s="4"/>
      <c r="AJ4" s="4"/>
      <c r="AK4">
        <v>171</v>
      </c>
      <c r="AL4" t="s">
        <v>240</v>
      </c>
      <c r="AM4" s="4" t="s">
        <v>73</v>
      </c>
      <c r="AN4">
        <v>0.91100000000000003</v>
      </c>
      <c r="AO4">
        <v>4.24</v>
      </c>
      <c r="AR4">
        <v>124.2</v>
      </c>
      <c r="AS4">
        <v>2.84</v>
      </c>
      <c r="AT4" t="s">
        <v>69</v>
      </c>
      <c r="AU4" t="s">
        <v>69</v>
      </c>
      <c r="BA4" t="s">
        <v>94</v>
      </c>
      <c r="BB4">
        <v>10</v>
      </c>
      <c r="BE4" t="s">
        <v>82</v>
      </c>
      <c r="BF4">
        <v>195</v>
      </c>
      <c r="BG4">
        <v>259</v>
      </c>
      <c r="BH4">
        <v>0.57599999999999996</v>
      </c>
      <c r="BI4">
        <v>124.54</v>
      </c>
      <c r="BJ4">
        <v>4.24</v>
      </c>
    </row>
    <row r="5" spans="1:71">
      <c r="A5" s="4">
        <v>1045170</v>
      </c>
      <c r="B5" s="4">
        <v>2</v>
      </c>
      <c r="C5" s="4" t="s">
        <v>58</v>
      </c>
      <c r="D5" s="4">
        <v>31</v>
      </c>
      <c r="E5" s="4" t="s">
        <v>59</v>
      </c>
      <c r="F5" s="4"/>
      <c r="G5" s="4">
        <v>14</v>
      </c>
      <c r="H5" s="4" t="s">
        <v>280</v>
      </c>
      <c r="I5" s="4" t="s">
        <v>280</v>
      </c>
      <c r="J5" s="4" t="s">
        <v>61</v>
      </c>
      <c r="K5" s="5">
        <v>45316</v>
      </c>
      <c r="L5" s="4">
        <v>7</v>
      </c>
      <c r="M5" s="4"/>
      <c r="N5" s="5">
        <v>45316</v>
      </c>
      <c r="O5" s="6"/>
      <c r="P5" s="6"/>
      <c r="Q5" s="6"/>
      <c r="R5" s="6" t="s">
        <v>86</v>
      </c>
      <c r="S5" s="6" t="s">
        <v>209</v>
      </c>
      <c r="T5" s="9" t="s">
        <v>281</v>
      </c>
      <c r="U5" s="4"/>
      <c r="V5" s="4"/>
      <c r="W5" s="4"/>
      <c r="X5" s="4"/>
      <c r="Y5" s="4"/>
      <c r="Z5" s="4" t="s">
        <v>69</v>
      </c>
      <c r="AA5" t="s">
        <v>89</v>
      </c>
      <c r="AB5">
        <v>295</v>
      </c>
      <c r="AC5" s="4" t="s">
        <v>89</v>
      </c>
      <c r="AD5" s="4" t="s">
        <v>89</v>
      </c>
      <c r="AE5" s="4"/>
      <c r="AF5" s="4" t="s">
        <v>69</v>
      </c>
      <c r="AG5" s="4">
        <v>5.0999999999999997E-2</v>
      </c>
      <c r="AH5" s="4"/>
      <c r="AI5" s="4"/>
      <c r="AJ5" s="4"/>
      <c r="AK5">
        <v>243</v>
      </c>
      <c r="AL5" t="s">
        <v>278</v>
      </c>
      <c r="AM5" s="4" t="s">
        <v>73</v>
      </c>
      <c r="AN5">
        <v>1.056</v>
      </c>
      <c r="AO5">
        <v>3.26</v>
      </c>
      <c r="AR5">
        <v>119.6</v>
      </c>
      <c r="AT5" t="s">
        <v>69</v>
      </c>
      <c r="AU5" t="s">
        <v>69</v>
      </c>
      <c r="AV5" t="s">
        <v>115</v>
      </c>
      <c r="AW5" t="s">
        <v>282</v>
      </c>
      <c r="AX5" t="s">
        <v>283</v>
      </c>
      <c r="BA5" t="s">
        <v>94</v>
      </c>
      <c r="BE5" t="s">
        <v>150</v>
      </c>
      <c r="BF5">
        <v>68</v>
      </c>
      <c r="BG5">
        <v>97</v>
      </c>
      <c r="BH5">
        <v>0.38400000000000001</v>
      </c>
      <c r="BI5">
        <v>117.1</v>
      </c>
      <c r="BJ5">
        <v>2.75</v>
      </c>
    </row>
    <row r="6" spans="1:71">
      <c r="A6" s="4">
        <v>293831</v>
      </c>
      <c r="B6" s="4">
        <v>2</v>
      </c>
      <c r="C6" s="4" t="s">
        <v>58</v>
      </c>
      <c r="D6" s="4">
        <v>53</v>
      </c>
      <c r="E6" s="4" t="s">
        <v>97</v>
      </c>
      <c r="F6" s="4"/>
      <c r="G6" s="4">
        <v>23</v>
      </c>
      <c r="H6" s="4" t="s">
        <v>60</v>
      </c>
      <c r="I6" s="4" t="s">
        <v>60</v>
      </c>
      <c r="J6" s="4" t="s">
        <v>98</v>
      </c>
      <c r="K6" s="5">
        <v>44803</v>
      </c>
      <c r="L6" s="4">
        <v>4</v>
      </c>
      <c r="M6" s="4"/>
      <c r="N6" s="5">
        <v>44804</v>
      </c>
      <c r="O6" s="5">
        <v>44821</v>
      </c>
      <c r="P6" s="6"/>
      <c r="Q6" s="6"/>
      <c r="R6" s="6" t="s">
        <v>62</v>
      </c>
      <c r="S6" s="6" t="s">
        <v>99</v>
      </c>
      <c r="T6" s="4" t="s">
        <v>100</v>
      </c>
      <c r="U6" s="4" t="s">
        <v>101</v>
      </c>
      <c r="V6" s="4"/>
      <c r="W6" s="4" t="s">
        <v>102</v>
      </c>
      <c r="X6" s="4"/>
      <c r="Y6" s="4" t="s">
        <v>69</v>
      </c>
      <c r="Z6" s="4" t="s">
        <v>89</v>
      </c>
      <c r="AB6" s="4">
        <v>170</v>
      </c>
      <c r="AC6" s="4" t="s">
        <v>68</v>
      </c>
      <c r="AD6" s="4" t="s">
        <v>71</v>
      </c>
      <c r="AK6">
        <v>244</v>
      </c>
      <c r="AL6" s="4" t="s">
        <v>103</v>
      </c>
      <c r="AM6" s="4" t="s">
        <v>73</v>
      </c>
      <c r="AN6">
        <v>0.46500000000000002</v>
      </c>
      <c r="AO6">
        <v>4.1100000000000003</v>
      </c>
      <c r="AR6">
        <v>119.8</v>
      </c>
      <c r="AU6" t="s">
        <v>104</v>
      </c>
      <c r="AY6" t="s">
        <v>105</v>
      </c>
      <c r="AZ6">
        <v>7</v>
      </c>
      <c r="BA6" t="s">
        <v>94</v>
      </c>
      <c r="BB6">
        <v>21</v>
      </c>
      <c r="BE6" t="s">
        <v>95</v>
      </c>
      <c r="BF6">
        <v>87</v>
      </c>
      <c r="BG6">
        <v>0.64200000000000002</v>
      </c>
    </row>
    <row r="7" spans="1:71">
      <c r="D7">
        <f>AVERAGE(D2:D6)</f>
        <v>38</v>
      </c>
      <c r="AK7">
        <f>AVERAGE(AK2:AK6)</f>
        <v>336.8</v>
      </c>
      <c r="AN7">
        <f>AVERAGE(AN2:AN6)</f>
        <v>0.74740000000000006</v>
      </c>
      <c r="AO7">
        <v>1</v>
      </c>
      <c r="AR7">
        <v>2</v>
      </c>
    </row>
  </sheetData>
  <phoneticPr fontId="8" type="noConversion"/>
  <pageMargins left="0.7" right="0.7" top="0.75" bottom="0.75" header="0.3" footer="0.3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V17"/>
  <sheetViews>
    <sheetView tabSelected="1" workbookViewId="0">
      <selection activeCell="D17" sqref="D17"/>
    </sheetView>
  </sheetViews>
  <sheetFormatPr defaultColWidth="9" defaultRowHeight="14.4"/>
  <cols>
    <col min="2" max="2" width="4.33203125" customWidth="1"/>
    <col min="3" max="3" width="5.77734375" customWidth="1"/>
    <col min="4" max="4" width="6.6640625" customWidth="1"/>
    <col min="5" max="5" width="7.44140625" customWidth="1"/>
    <col min="6" max="6" width="2.109375" customWidth="1"/>
    <col min="7" max="7" width="6.44140625" customWidth="1"/>
    <col min="11" max="11" width="11.88671875"/>
    <col min="14" max="14" width="11.6640625" customWidth="1"/>
    <col min="15" max="15" width="13" customWidth="1"/>
    <col min="16" max="16" width="11.77734375" customWidth="1"/>
    <col min="17" max="17" width="12.21875" customWidth="1"/>
    <col min="18" max="19" width="12.33203125" customWidth="1"/>
    <col min="20" max="20" width="20.21875" customWidth="1"/>
    <col min="21" max="21" width="27.44140625" customWidth="1"/>
    <col min="22" max="22" width="12.33203125" customWidth="1"/>
    <col min="23" max="24" width="17.88671875" customWidth="1"/>
    <col min="37" max="38" width="10.88671875" customWidth="1"/>
    <col min="39" max="39" width="10.109375" customWidth="1"/>
  </cols>
  <sheetData>
    <row r="1" spans="1:74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/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4" t="s">
        <v>22</v>
      </c>
      <c r="Y1" s="4" t="s">
        <v>23</v>
      </c>
      <c r="Z1" s="4" t="s">
        <v>24</v>
      </c>
      <c r="AA1" s="4" t="s">
        <v>25</v>
      </c>
      <c r="AB1" s="4" t="s">
        <v>26</v>
      </c>
      <c r="AC1" s="4" t="s">
        <v>27</v>
      </c>
      <c r="AD1" s="4" t="s">
        <v>28</v>
      </c>
      <c r="AE1" s="4" t="s">
        <v>29</v>
      </c>
      <c r="AF1" s="4" t="s">
        <v>30</v>
      </c>
      <c r="AG1" s="4" t="s">
        <v>31</v>
      </c>
      <c r="AH1" s="4" t="s">
        <v>32</v>
      </c>
      <c r="AI1" s="4" t="s">
        <v>33</v>
      </c>
      <c r="AJ1" s="4" t="s">
        <v>34</v>
      </c>
      <c r="AK1" s="4" t="s">
        <v>35</v>
      </c>
      <c r="AL1" s="4" t="s">
        <v>36</v>
      </c>
      <c r="AM1" s="4" t="s">
        <v>37</v>
      </c>
      <c r="AN1" s="4" t="s">
        <v>38</v>
      </c>
      <c r="AO1" s="4"/>
      <c r="AP1" s="4" t="s">
        <v>39</v>
      </c>
      <c r="AQ1" s="4" t="s">
        <v>40</v>
      </c>
      <c r="AR1" s="4" t="s">
        <v>32</v>
      </c>
      <c r="AS1" s="4" t="s">
        <v>41</v>
      </c>
      <c r="AT1" s="4" t="s">
        <v>42</v>
      </c>
      <c r="AU1" s="4" t="s">
        <v>43</v>
      </c>
      <c r="AV1" s="4" t="s">
        <v>44</v>
      </c>
      <c r="AW1" s="4" t="s">
        <v>45</v>
      </c>
      <c r="AX1" s="4" t="s">
        <v>46</v>
      </c>
      <c r="AY1" s="4" t="s">
        <v>47</v>
      </c>
      <c r="AZ1" s="4" t="s">
        <v>48</v>
      </c>
      <c r="BA1" s="4" t="s">
        <v>49</v>
      </c>
      <c r="BB1" s="4" t="s">
        <v>50</v>
      </c>
      <c r="BC1" s="4" t="s">
        <v>51</v>
      </c>
      <c r="BD1" s="4" t="s">
        <v>52</v>
      </c>
      <c r="BE1" s="4" t="s">
        <v>25</v>
      </c>
      <c r="BF1" s="4" t="s">
        <v>53</v>
      </c>
      <c r="BG1" s="4" t="s">
        <v>54</v>
      </c>
      <c r="BH1" s="4" t="s">
        <v>40</v>
      </c>
      <c r="BI1" s="4" t="s">
        <v>32</v>
      </c>
      <c r="BJ1" s="4" t="s">
        <v>55</v>
      </c>
      <c r="BK1" s="4" t="s">
        <v>53</v>
      </c>
      <c r="BL1" s="4" t="s">
        <v>38</v>
      </c>
      <c r="BM1" s="4" t="s">
        <v>37</v>
      </c>
      <c r="BN1" s="4" t="s">
        <v>56</v>
      </c>
      <c r="BO1" s="4" t="s">
        <v>57</v>
      </c>
      <c r="BP1" s="4" t="s">
        <v>54</v>
      </c>
      <c r="BQ1" s="4" t="s">
        <v>38</v>
      </c>
      <c r="BR1" s="4" t="s">
        <v>40</v>
      </c>
    </row>
    <row r="2" spans="1:74">
      <c r="A2" s="4">
        <v>1139397</v>
      </c>
      <c r="B2" s="4">
        <v>1</v>
      </c>
      <c r="C2" s="4" t="s">
        <v>58</v>
      </c>
      <c r="D2" s="4">
        <v>57</v>
      </c>
      <c r="E2" s="4" t="s">
        <v>59</v>
      </c>
      <c r="F2" s="4"/>
      <c r="G2" s="4">
        <v>32</v>
      </c>
      <c r="H2" s="4" t="s">
        <v>60</v>
      </c>
      <c r="I2" s="4" t="s">
        <v>60</v>
      </c>
      <c r="J2" s="4" t="s">
        <v>61</v>
      </c>
      <c r="K2" s="5">
        <v>45277</v>
      </c>
      <c r="L2" s="4">
        <v>2</v>
      </c>
      <c r="M2" s="4" t="s">
        <v>62</v>
      </c>
      <c r="N2" s="5">
        <v>45278</v>
      </c>
      <c r="O2" s="5">
        <v>45285</v>
      </c>
      <c r="P2" s="5">
        <v>45289</v>
      </c>
      <c r="Q2" s="5">
        <v>45296</v>
      </c>
      <c r="R2" s="6" t="s">
        <v>63</v>
      </c>
      <c r="S2" s="6" t="s">
        <v>64</v>
      </c>
      <c r="T2" s="4" t="s">
        <v>65</v>
      </c>
      <c r="U2" s="4" t="s">
        <v>66</v>
      </c>
      <c r="V2" s="4" t="s">
        <v>67</v>
      </c>
      <c r="W2" s="4" t="s">
        <v>60</v>
      </c>
      <c r="X2" s="4" t="s">
        <v>68</v>
      </c>
      <c r="Y2" s="4" t="s">
        <v>69</v>
      </c>
      <c r="Z2" s="4" t="s">
        <v>70</v>
      </c>
      <c r="AA2" s="4">
        <v>140</v>
      </c>
      <c r="AB2" t="s">
        <v>71</v>
      </c>
      <c r="AC2" t="s">
        <v>71</v>
      </c>
      <c r="AJ2">
        <v>45</v>
      </c>
      <c r="AK2" t="s">
        <v>72</v>
      </c>
      <c r="AL2" t="s">
        <v>73</v>
      </c>
      <c r="AM2">
        <v>0.52300000000000002</v>
      </c>
      <c r="AN2">
        <v>2.4700000000000002</v>
      </c>
      <c r="AQ2">
        <v>125.3</v>
      </c>
      <c r="AS2" t="s">
        <v>74</v>
      </c>
      <c r="AT2" t="s">
        <v>75</v>
      </c>
      <c r="AU2" t="s">
        <v>76</v>
      </c>
      <c r="AV2" t="s">
        <v>77</v>
      </c>
      <c r="AW2" t="s">
        <v>70</v>
      </c>
      <c r="AX2" t="s">
        <v>78</v>
      </c>
      <c r="AZ2" t="s">
        <v>79</v>
      </c>
      <c r="BA2">
        <v>14</v>
      </c>
      <c r="BB2" t="s">
        <v>80</v>
      </c>
      <c r="BC2" t="s">
        <v>81</v>
      </c>
      <c r="BD2" t="s">
        <v>82</v>
      </c>
      <c r="BF2">
        <v>35</v>
      </c>
      <c r="BG2">
        <v>0.48399999999999999</v>
      </c>
      <c r="BI2" t="s">
        <v>83</v>
      </c>
    </row>
    <row r="3" spans="1:74">
      <c r="A3" s="4">
        <v>1177201</v>
      </c>
      <c r="B3" s="4">
        <v>1</v>
      </c>
      <c r="C3" s="4" t="s">
        <v>58</v>
      </c>
      <c r="D3" s="4">
        <v>49</v>
      </c>
      <c r="E3" s="4" t="s">
        <v>84</v>
      </c>
      <c r="F3" s="4"/>
      <c r="G3" s="4">
        <v>10</v>
      </c>
      <c r="H3" s="4" t="s">
        <v>85</v>
      </c>
      <c r="I3" s="4" t="s">
        <v>85</v>
      </c>
      <c r="J3" s="4" t="s">
        <v>61</v>
      </c>
      <c r="K3" s="5">
        <v>45264</v>
      </c>
      <c r="L3" s="4">
        <v>6</v>
      </c>
      <c r="M3" s="4"/>
      <c r="N3" s="5">
        <v>45264</v>
      </c>
      <c r="O3" s="6"/>
      <c r="P3" s="6"/>
      <c r="Q3" s="6"/>
      <c r="R3" s="6" t="s">
        <v>86</v>
      </c>
      <c r="S3" s="6"/>
      <c r="T3" s="9" t="s">
        <v>87</v>
      </c>
      <c r="U3" s="4"/>
      <c r="V3" s="4" t="s">
        <v>88</v>
      </c>
      <c r="W3" s="4" t="s">
        <v>85</v>
      </c>
      <c r="X3" s="4"/>
      <c r="Y3" s="12" t="s">
        <v>73</v>
      </c>
      <c r="Z3" s="4" t="s">
        <v>89</v>
      </c>
      <c r="AA3" s="4">
        <v>280</v>
      </c>
      <c r="AB3" s="4" t="s">
        <v>68</v>
      </c>
      <c r="AC3" s="4" t="s">
        <v>71</v>
      </c>
      <c r="AD3" s="4" t="s">
        <v>90</v>
      </c>
      <c r="AE3">
        <v>55.19</v>
      </c>
      <c r="AF3">
        <v>0.33700000000000002</v>
      </c>
      <c r="AG3" s="4">
        <v>20.9</v>
      </c>
      <c r="AH3" s="4">
        <v>1.6</v>
      </c>
      <c r="AJ3">
        <v>78</v>
      </c>
      <c r="AK3" s="4" t="s">
        <v>91</v>
      </c>
      <c r="AL3" s="4" t="s">
        <v>92</v>
      </c>
      <c r="AM3">
        <v>0.32600000000000001</v>
      </c>
      <c r="AN3">
        <v>2.81</v>
      </c>
      <c r="AQ3" s="13">
        <v>119</v>
      </c>
      <c r="AS3" t="s">
        <v>69</v>
      </c>
      <c r="AV3" t="s">
        <v>70</v>
      </c>
      <c r="AW3" t="s">
        <v>70</v>
      </c>
      <c r="AX3" t="s">
        <v>93</v>
      </c>
      <c r="AY3">
        <v>6</v>
      </c>
      <c r="AZ3" t="s">
        <v>94</v>
      </c>
      <c r="BA3">
        <v>10</v>
      </c>
      <c r="BD3" t="s">
        <v>95</v>
      </c>
      <c r="BI3" t="s">
        <v>96</v>
      </c>
    </row>
    <row r="4" spans="1:74">
      <c r="A4" s="4">
        <v>293831</v>
      </c>
      <c r="B4" s="4">
        <v>2</v>
      </c>
      <c r="C4" s="4" t="s">
        <v>58</v>
      </c>
      <c r="D4" s="4">
        <v>53</v>
      </c>
      <c r="E4" s="4" t="s">
        <v>97</v>
      </c>
      <c r="F4" s="4"/>
      <c r="G4" s="4">
        <v>23</v>
      </c>
      <c r="H4" s="4" t="s">
        <v>60</v>
      </c>
      <c r="I4" s="4" t="s">
        <v>60</v>
      </c>
      <c r="J4" s="4" t="s">
        <v>98</v>
      </c>
      <c r="K4" s="5">
        <v>44803</v>
      </c>
      <c r="L4" s="4">
        <v>4</v>
      </c>
      <c r="M4" s="4"/>
      <c r="N4" s="5">
        <v>44804</v>
      </c>
      <c r="O4" s="5">
        <v>44821</v>
      </c>
      <c r="P4" s="6"/>
      <c r="Q4" s="6"/>
      <c r="R4" s="6" t="s">
        <v>62</v>
      </c>
      <c r="S4" s="6" t="s">
        <v>99</v>
      </c>
      <c r="T4" s="4" t="s">
        <v>100</v>
      </c>
      <c r="U4" s="4" t="s">
        <v>101</v>
      </c>
      <c r="V4" s="4"/>
      <c r="W4" s="4" t="s">
        <v>102</v>
      </c>
      <c r="X4" s="4"/>
      <c r="Y4" s="4" t="s">
        <v>69</v>
      </c>
      <c r="Z4" s="4" t="s">
        <v>89</v>
      </c>
      <c r="AA4" s="4">
        <v>170</v>
      </c>
      <c r="AB4" s="4" t="s">
        <v>68</v>
      </c>
      <c r="AC4" s="4" t="s">
        <v>71</v>
      </c>
      <c r="AD4" s="4"/>
      <c r="AJ4">
        <v>244</v>
      </c>
      <c r="AK4" s="4" t="s">
        <v>103</v>
      </c>
      <c r="AL4" s="4" t="s">
        <v>73</v>
      </c>
      <c r="AM4">
        <v>0.46500000000000002</v>
      </c>
      <c r="AN4">
        <v>4.1100000000000003</v>
      </c>
      <c r="AQ4" s="13">
        <v>119.8</v>
      </c>
      <c r="AT4" t="s">
        <v>522</v>
      </c>
      <c r="AX4" t="s">
        <v>105</v>
      </c>
      <c r="AY4">
        <v>7</v>
      </c>
      <c r="AZ4" t="s">
        <v>94</v>
      </c>
      <c r="BA4">
        <v>21</v>
      </c>
      <c r="BD4" t="s">
        <v>95</v>
      </c>
      <c r="BF4">
        <v>87</v>
      </c>
      <c r="BG4">
        <v>0.64200000000000002</v>
      </c>
    </row>
    <row r="5" spans="1:74">
      <c r="A5" s="4">
        <v>603406</v>
      </c>
      <c r="B5" s="4">
        <v>6</v>
      </c>
      <c r="C5" s="4" t="s">
        <v>106</v>
      </c>
      <c r="D5" s="4">
        <v>57</v>
      </c>
      <c r="E5" s="4" t="s">
        <v>84</v>
      </c>
      <c r="F5" s="4"/>
      <c r="G5" s="4">
        <v>20</v>
      </c>
      <c r="H5" s="4" t="s">
        <v>60</v>
      </c>
      <c r="I5" s="4" t="s">
        <v>60</v>
      </c>
      <c r="J5" s="4" t="s">
        <v>61</v>
      </c>
      <c r="K5" s="5">
        <v>44917</v>
      </c>
      <c r="L5" s="4">
        <v>1</v>
      </c>
      <c r="M5" s="4"/>
      <c r="N5" s="5">
        <v>44918</v>
      </c>
      <c r="O5" s="6"/>
      <c r="P5" s="6"/>
      <c r="Q5" s="6"/>
      <c r="R5" s="6" t="s">
        <v>117</v>
      </c>
      <c r="S5" s="6" t="s">
        <v>118</v>
      </c>
      <c r="T5" s="4" t="s">
        <v>65</v>
      </c>
      <c r="U5" s="4">
        <v>1</v>
      </c>
      <c r="V5" s="4" t="s">
        <v>119</v>
      </c>
      <c r="W5" s="4" t="s">
        <v>120</v>
      </c>
      <c r="X5" s="4" t="s">
        <v>121</v>
      </c>
      <c r="Y5" s="4" t="s">
        <v>69</v>
      </c>
      <c r="Z5" s="4" t="s">
        <v>70</v>
      </c>
      <c r="AA5" s="4">
        <v>160</v>
      </c>
      <c r="AB5" s="4" t="s">
        <v>68</v>
      </c>
      <c r="AC5" s="4" t="s">
        <v>68</v>
      </c>
      <c r="AD5" s="4" t="s">
        <v>68</v>
      </c>
      <c r="AE5">
        <v>14.81</v>
      </c>
      <c r="AF5">
        <v>2.99</v>
      </c>
      <c r="AG5" s="4">
        <v>278.5</v>
      </c>
      <c r="AH5" s="4">
        <v>3.41</v>
      </c>
      <c r="AJ5">
        <v>1</v>
      </c>
      <c r="AL5" s="4" t="s">
        <v>69</v>
      </c>
      <c r="AM5">
        <v>0.19900000000000001</v>
      </c>
      <c r="AN5">
        <v>3.39</v>
      </c>
      <c r="AQ5" s="13">
        <v>103.2</v>
      </c>
      <c r="AT5" t="s">
        <v>122</v>
      </c>
      <c r="AX5" t="s">
        <v>123</v>
      </c>
      <c r="AZ5" t="s">
        <v>94</v>
      </c>
      <c r="BA5">
        <v>14</v>
      </c>
      <c r="BD5" t="s">
        <v>118</v>
      </c>
    </row>
    <row r="6" spans="1:74">
      <c r="A6" s="4">
        <v>617771</v>
      </c>
      <c r="B6" s="4">
        <v>2</v>
      </c>
      <c r="C6" s="4" t="s">
        <v>58</v>
      </c>
      <c r="D6" s="4">
        <v>50</v>
      </c>
      <c r="E6" s="4" t="s">
        <v>59</v>
      </c>
      <c r="F6" s="4"/>
      <c r="G6" s="4">
        <v>12</v>
      </c>
      <c r="H6" s="4" t="s">
        <v>152</v>
      </c>
      <c r="I6" s="4" t="s">
        <v>152</v>
      </c>
      <c r="J6" s="4" t="s">
        <v>61</v>
      </c>
      <c r="K6" s="5">
        <v>44771</v>
      </c>
      <c r="L6" s="4">
        <v>3</v>
      </c>
      <c r="M6" s="4"/>
      <c r="N6" s="4"/>
      <c r="O6" s="4"/>
      <c r="P6" s="4"/>
      <c r="Q6" s="4"/>
      <c r="R6" s="6" t="s">
        <v>63</v>
      </c>
      <c r="S6" s="4" t="s">
        <v>99</v>
      </c>
      <c r="T6" s="4" t="s">
        <v>153</v>
      </c>
      <c r="U6" s="4"/>
      <c r="V6" s="4"/>
      <c r="W6" s="4" t="s">
        <v>154</v>
      </c>
      <c r="X6" s="4"/>
      <c r="Y6" s="12" t="s">
        <v>73</v>
      </c>
      <c r="Z6" s="4" t="s">
        <v>89</v>
      </c>
      <c r="AA6" s="4">
        <v>285</v>
      </c>
      <c r="AB6" s="4" t="s">
        <v>89</v>
      </c>
      <c r="AC6" s="4" t="s">
        <v>71</v>
      </c>
      <c r="AD6" s="4"/>
      <c r="AE6" t="s">
        <v>69</v>
      </c>
      <c r="AF6" t="s">
        <v>69</v>
      </c>
      <c r="AG6" t="s">
        <v>69</v>
      </c>
      <c r="AI6" t="s">
        <v>69</v>
      </c>
      <c r="AJ6">
        <v>251</v>
      </c>
      <c r="AK6" t="s">
        <v>155</v>
      </c>
      <c r="AL6" s="4" t="s">
        <v>73</v>
      </c>
      <c r="AM6">
        <v>0.625</v>
      </c>
      <c r="AN6">
        <v>3.51</v>
      </c>
      <c r="AQ6">
        <v>121</v>
      </c>
      <c r="AS6" t="s">
        <v>69</v>
      </c>
      <c r="AT6" t="s">
        <v>69</v>
      </c>
      <c r="AU6" t="s">
        <v>69</v>
      </c>
      <c r="AW6" t="s">
        <v>94</v>
      </c>
      <c r="AX6" t="s">
        <v>156</v>
      </c>
      <c r="AY6" t="s">
        <v>70</v>
      </c>
      <c r="AZ6" t="s">
        <v>94</v>
      </c>
      <c r="BA6">
        <v>11</v>
      </c>
      <c r="BC6" t="s">
        <v>157</v>
      </c>
      <c r="BD6" t="s">
        <v>150</v>
      </c>
      <c r="BE6">
        <v>165</v>
      </c>
      <c r="BF6">
        <v>20</v>
      </c>
      <c r="BG6">
        <v>0.23</v>
      </c>
    </row>
    <row r="7" spans="1:74">
      <c r="A7" s="4">
        <v>1025044</v>
      </c>
      <c r="B7" s="4">
        <v>2</v>
      </c>
      <c r="C7" s="4" t="s">
        <v>58</v>
      </c>
      <c r="D7" s="4">
        <v>27</v>
      </c>
      <c r="E7" s="4" t="s">
        <v>177</v>
      </c>
      <c r="F7" s="4"/>
      <c r="G7" s="4">
        <v>16</v>
      </c>
      <c r="H7" s="4" t="s">
        <v>152</v>
      </c>
      <c r="I7" s="4" t="s">
        <v>152</v>
      </c>
      <c r="J7" s="4" t="s">
        <v>61</v>
      </c>
      <c r="K7" s="7">
        <v>44432</v>
      </c>
      <c r="L7" s="4">
        <v>9</v>
      </c>
      <c r="M7" s="4"/>
      <c r="N7" s="5">
        <v>44432</v>
      </c>
      <c r="O7" s="6"/>
      <c r="P7" s="6"/>
      <c r="Q7" s="6"/>
      <c r="R7" s="6" t="s">
        <v>86</v>
      </c>
      <c r="S7" s="6" t="s">
        <v>178</v>
      </c>
      <c r="T7" s="4" t="s">
        <v>179</v>
      </c>
      <c r="U7" s="4">
        <v>2</v>
      </c>
      <c r="V7" s="4" t="s">
        <v>180</v>
      </c>
      <c r="W7" s="4"/>
      <c r="X7" s="4"/>
      <c r="Y7" s="4" t="s">
        <v>69</v>
      </c>
      <c r="Z7" s="4" t="s">
        <v>70</v>
      </c>
      <c r="AA7" s="4">
        <v>148</v>
      </c>
      <c r="AB7" s="4" t="s">
        <v>89</v>
      </c>
      <c r="AC7" s="4" t="s">
        <v>71</v>
      </c>
      <c r="AD7" s="4"/>
      <c r="AE7" t="s">
        <v>69</v>
      </c>
      <c r="AF7">
        <v>0.06</v>
      </c>
      <c r="AJ7">
        <v>120</v>
      </c>
      <c r="AK7" t="s">
        <v>155</v>
      </c>
      <c r="AL7" s="4" t="s">
        <v>73</v>
      </c>
      <c r="AM7">
        <v>0.42</v>
      </c>
      <c r="AN7" s="13">
        <v>1.78</v>
      </c>
      <c r="AQ7" s="13">
        <v>114.5</v>
      </c>
      <c r="AS7" t="s">
        <v>69</v>
      </c>
      <c r="AT7" t="s">
        <v>69</v>
      </c>
      <c r="AX7" t="s">
        <v>169</v>
      </c>
      <c r="AY7">
        <v>7</v>
      </c>
      <c r="AZ7" t="s">
        <v>94</v>
      </c>
      <c r="BA7">
        <v>21</v>
      </c>
      <c r="BC7" t="s">
        <v>181</v>
      </c>
      <c r="BD7" t="s">
        <v>150</v>
      </c>
      <c r="BE7">
        <v>148</v>
      </c>
      <c r="BF7">
        <v>113</v>
      </c>
      <c r="BG7">
        <v>1.206</v>
      </c>
      <c r="BJ7">
        <v>148</v>
      </c>
      <c r="BK7">
        <v>81</v>
      </c>
      <c r="BL7">
        <v>2.63</v>
      </c>
      <c r="BM7">
        <v>0.9</v>
      </c>
      <c r="BN7">
        <v>100</v>
      </c>
      <c r="BO7">
        <v>55</v>
      </c>
      <c r="BP7">
        <v>0.749</v>
      </c>
      <c r="BQ7">
        <v>2.34</v>
      </c>
      <c r="BR7">
        <v>8.24</v>
      </c>
      <c r="BS7">
        <v>8.2799999999999994</v>
      </c>
      <c r="BT7">
        <v>9.3000000000000007</v>
      </c>
      <c r="BU7">
        <v>9.9</v>
      </c>
    </row>
    <row r="8" spans="1:74">
      <c r="A8" s="4">
        <v>1181267</v>
      </c>
      <c r="B8" s="4">
        <v>1</v>
      </c>
      <c r="C8" s="4" t="s">
        <v>58</v>
      </c>
      <c r="D8" s="4">
        <v>27</v>
      </c>
      <c r="E8" s="4" t="s">
        <v>159</v>
      </c>
      <c r="F8" s="4"/>
      <c r="G8" s="4">
        <v>8</v>
      </c>
      <c r="H8" s="4" t="s">
        <v>152</v>
      </c>
      <c r="I8" s="4" t="s">
        <v>152</v>
      </c>
      <c r="J8" s="4" t="s">
        <v>61</v>
      </c>
      <c r="K8" s="7">
        <v>45285</v>
      </c>
      <c r="L8" s="4">
        <v>6</v>
      </c>
      <c r="M8" s="4"/>
      <c r="N8" s="5">
        <v>45285</v>
      </c>
      <c r="O8" s="6"/>
      <c r="P8" s="6"/>
      <c r="Q8" s="6"/>
      <c r="R8" s="4" t="s">
        <v>163</v>
      </c>
      <c r="S8" s="6" t="s">
        <v>99</v>
      </c>
      <c r="T8" s="10" t="s">
        <v>203</v>
      </c>
      <c r="U8" s="4">
        <v>10</v>
      </c>
      <c r="V8" s="4" t="s">
        <v>204</v>
      </c>
      <c r="W8" s="4"/>
      <c r="X8" s="4"/>
      <c r="Y8" s="4" t="s">
        <v>69</v>
      </c>
      <c r="Z8" s="4" t="s">
        <v>70</v>
      </c>
      <c r="AA8" s="4">
        <v>210</v>
      </c>
      <c r="AB8" s="4" t="s">
        <v>89</v>
      </c>
      <c r="AC8" s="4" t="s">
        <v>70</v>
      </c>
      <c r="AD8" s="4"/>
      <c r="AE8" s="4" t="s">
        <v>69</v>
      </c>
      <c r="AF8" s="4" t="s">
        <v>69</v>
      </c>
      <c r="AG8" s="4" t="s">
        <v>69</v>
      </c>
      <c r="AH8" s="4" t="s">
        <v>69</v>
      </c>
      <c r="AI8" s="4" t="s">
        <v>69</v>
      </c>
      <c r="AJ8">
        <v>313</v>
      </c>
      <c r="AK8" t="s">
        <v>155</v>
      </c>
      <c r="AL8" s="4" t="s">
        <v>73</v>
      </c>
      <c r="AM8">
        <v>1.1100000000000001</v>
      </c>
      <c r="AN8">
        <v>3.13</v>
      </c>
      <c r="AQ8">
        <v>126.16</v>
      </c>
      <c r="AR8">
        <v>2.7</v>
      </c>
      <c r="AS8" t="s">
        <v>69</v>
      </c>
      <c r="AT8" t="s">
        <v>69</v>
      </c>
      <c r="AX8" t="s">
        <v>169</v>
      </c>
      <c r="AY8">
        <v>7</v>
      </c>
      <c r="AZ8" t="s">
        <v>94</v>
      </c>
      <c r="BA8">
        <v>14</v>
      </c>
      <c r="BD8" t="s">
        <v>150</v>
      </c>
      <c r="BE8">
        <v>115</v>
      </c>
      <c r="BF8">
        <v>102</v>
      </c>
      <c r="BG8">
        <v>421.83</v>
      </c>
      <c r="BH8">
        <v>126.67</v>
      </c>
      <c r="BI8">
        <v>2.2799999999999998</v>
      </c>
    </row>
    <row r="9" spans="1:74">
      <c r="A9" s="4">
        <v>1014582</v>
      </c>
      <c r="B9" s="4">
        <v>2</v>
      </c>
      <c r="C9" s="4" t="s">
        <v>106</v>
      </c>
      <c r="D9" s="4">
        <v>47</v>
      </c>
      <c r="E9" s="4" t="s">
        <v>213</v>
      </c>
      <c r="F9" s="4"/>
      <c r="G9" s="4">
        <v>8</v>
      </c>
      <c r="H9" s="4" t="s">
        <v>60</v>
      </c>
      <c r="I9" s="4" t="s">
        <v>60</v>
      </c>
      <c r="J9" s="4" t="s">
        <v>61</v>
      </c>
      <c r="K9" s="5">
        <v>45303</v>
      </c>
      <c r="L9" s="4">
        <v>7</v>
      </c>
      <c r="M9" s="4"/>
      <c r="N9" s="5">
        <v>45306</v>
      </c>
      <c r="O9" s="6"/>
      <c r="P9" s="6"/>
      <c r="Q9" s="6"/>
      <c r="R9" s="6" t="s">
        <v>214</v>
      </c>
      <c r="S9" s="6" t="s">
        <v>215</v>
      </c>
      <c r="T9" s="4" t="s">
        <v>216</v>
      </c>
      <c r="U9" s="4" t="s">
        <v>217</v>
      </c>
      <c r="V9" s="4"/>
      <c r="W9" s="4"/>
      <c r="X9" s="4"/>
      <c r="Y9" s="4" t="s">
        <v>69</v>
      </c>
      <c r="Z9" s="4" t="s">
        <v>70</v>
      </c>
      <c r="AA9" s="4">
        <v>200</v>
      </c>
      <c r="AB9" s="4" t="s">
        <v>70</v>
      </c>
      <c r="AC9" s="4" t="s">
        <v>89</v>
      </c>
      <c r="AD9" s="4"/>
      <c r="AE9" s="4" t="s">
        <v>69</v>
      </c>
      <c r="AF9" s="4" t="s">
        <v>69</v>
      </c>
      <c r="AG9" s="4" t="s">
        <v>69</v>
      </c>
      <c r="AH9" s="4" t="s">
        <v>69</v>
      </c>
      <c r="AI9" s="4" t="s">
        <v>69</v>
      </c>
      <c r="AJ9">
        <v>37</v>
      </c>
      <c r="AK9" t="s">
        <v>218</v>
      </c>
      <c r="AL9" s="4" t="s">
        <v>69</v>
      </c>
      <c r="AM9">
        <v>0.34</v>
      </c>
      <c r="AN9">
        <v>3.52</v>
      </c>
      <c r="AQ9">
        <v>122.3</v>
      </c>
      <c r="AS9" t="s">
        <v>69</v>
      </c>
      <c r="AT9" t="s">
        <v>69</v>
      </c>
      <c r="AX9" t="s">
        <v>219</v>
      </c>
      <c r="AZ9" t="s">
        <v>220</v>
      </c>
      <c r="BD9" t="s">
        <v>150</v>
      </c>
      <c r="BV9" t="s">
        <v>221</v>
      </c>
    </row>
    <row r="10" spans="1:74">
      <c r="A10" s="4">
        <v>774423</v>
      </c>
      <c r="B10" s="4">
        <v>2</v>
      </c>
      <c r="C10" s="4" t="s">
        <v>58</v>
      </c>
      <c r="D10" s="4">
        <v>62</v>
      </c>
      <c r="E10" s="4" t="s">
        <v>304</v>
      </c>
      <c r="F10" s="4"/>
      <c r="G10" s="4">
        <v>25</v>
      </c>
      <c r="H10" s="4" t="s">
        <v>296</v>
      </c>
      <c r="I10" s="4" t="s">
        <v>296</v>
      </c>
      <c r="J10" s="4" t="s">
        <v>61</v>
      </c>
      <c r="K10" s="5">
        <v>45372</v>
      </c>
      <c r="L10" s="4">
        <v>12</v>
      </c>
      <c r="M10" s="4"/>
      <c r="N10" s="5" t="s">
        <v>305</v>
      </c>
      <c r="O10" s="6"/>
      <c r="P10" s="6"/>
      <c r="Q10" s="6"/>
      <c r="R10" s="6" t="s">
        <v>86</v>
      </c>
      <c r="S10" s="6" t="s">
        <v>306</v>
      </c>
      <c r="T10" s="9" t="s">
        <v>203</v>
      </c>
      <c r="U10" s="4"/>
      <c r="V10" s="4" t="s">
        <v>307</v>
      </c>
      <c r="W10" s="4" t="s">
        <v>308</v>
      </c>
      <c r="X10" s="6" t="s">
        <v>306</v>
      </c>
      <c r="Y10" s="4" t="s">
        <v>69</v>
      </c>
      <c r="Z10" t="s">
        <v>70</v>
      </c>
      <c r="AA10">
        <v>70</v>
      </c>
      <c r="AB10" s="4" t="s">
        <v>70</v>
      </c>
      <c r="AC10" s="4" t="s">
        <v>70</v>
      </c>
      <c r="AD10" s="4"/>
      <c r="AE10" s="4" t="s">
        <v>69</v>
      </c>
      <c r="AI10">
        <v>39</v>
      </c>
      <c r="AJ10">
        <v>27</v>
      </c>
      <c r="AK10" t="s">
        <v>309</v>
      </c>
      <c r="AL10" s="4" t="s">
        <v>92</v>
      </c>
      <c r="AM10">
        <v>0.56699999999999995</v>
      </c>
      <c r="AN10">
        <v>3.79</v>
      </c>
      <c r="AQ10" s="13">
        <v>119.5</v>
      </c>
      <c r="AS10" t="s">
        <v>69</v>
      </c>
      <c r="AT10" t="s">
        <v>69</v>
      </c>
      <c r="AX10" t="s">
        <v>310</v>
      </c>
      <c r="AZ10" t="s">
        <v>94</v>
      </c>
      <c r="BA10">
        <v>7</v>
      </c>
      <c r="BD10" t="s">
        <v>82</v>
      </c>
    </row>
    <row r="11" spans="1:74" ht="15" customHeight="1">
      <c r="A11" s="4">
        <v>1256711</v>
      </c>
      <c r="C11" s="4" t="s">
        <v>106</v>
      </c>
      <c r="D11" s="4">
        <v>27</v>
      </c>
      <c r="E11" s="4" t="s">
        <v>159</v>
      </c>
      <c r="F11" s="4"/>
      <c r="G11" s="4">
        <v>9</v>
      </c>
      <c r="I11" t="s">
        <v>85</v>
      </c>
      <c r="J11" s="4" t="s">
        <v>61</v>
      </c>
      <c r="K11" s="8">
        <v>45655</v>
      </c>
      <c r="L11">
        <v>7</v>
      </c>
      <c r="N11" s="8">
        <v>45656</v>
      </c>
      <c r="O11" s="8">
        <v>45661</v>
      </c>
      <c r="R11" s="4" t="s">
        <v>163</v>
      </c>
      <c r="S11" s="6" t="s">
        <v>209</v>
      </c>
      <c r="T11" s="9" t="s">
        <v>312</v>
      </c>
      <c r="U11" s="4"/>
      <c r="V11" s="4"/>
      <c r="Y11" t="s">
        <v>69</v>
      </c>
      <c r="Z11" t="s">
        <v>89</v>
      </c>
      <c r="AA11" t="s">
        <v>133</v>
      </c>
      <c r="AB11" t="s">
        <v>89</v>
      </c>
      <c r="AC11" t="s">
        <v>70</v>
      </c>
      <c r="AE11">
        <v>24.36</v>
      </c>
      <c r="AF11" t="s">
        <v>69</v>
      </c>
      <c r="AG11">
        <v>14.19</v>
      </c>
      <c r="AI11">
        <v>31</v>
      </c>
      <c r="AJ11">
        <v>477</v>
      </c>
      <c r="AK11" t="s">
        <v>313</v>
      </c>
      <c r="AL11" t="s">
        <v>73</v>
      </c>
      <c r="AM11">
        <v>1.095</v>
      </c>
      <c r="AN11">
        <v>4.2</v>
      </c>
      <c r="AQ11" s="13">
        <v>119.46</v>
      </c>
      <c r="AR11">
        <v>3.08</v>
      </c>
      <c r="AS11" t="s">
        <v>69</v>
      </c>
      <c r="AT11" t="s">
        <v>314</v>
      </c>
      <c r="AX11" t="s">
        <v>311</v>
      </c>
      <c r="AZ11" t="s">
        <v>94</v>
      </c>
      <c r="BA11">
        <v>7</v>
      </c>
      <c r="BD11" t="s">
        <v>82</v>
      </c>
      <c r="BE11">
        <v>140</v>
      </c>
      <c r="BF11">
        <v>214</v>
      </c>
      <c r="BG11">
        <v>0.41699999999999998</v>
      </c>
      <c r="BH11">
        <v>127.54</v>
      </c>
      <c r="BI11">
        <v>4.43</v>
      </c>
    </row>
    <row r="12" spans="1:74" s="4" customFormat="1">
      <c r="A12" s="4">
        <v>1305385</v>
      </c>
      <c r="B12" s="4">
        <v>1</v>
      </c>
      <c r="C12" s="4" t="s">
        <v>106</v>
      </c>
      <c r="D12" s="4">
        <v>33</v>
      </c>
      <c r="E12" s="4" t="s">
        <v>59</v>
      </c>
      <c r="G12" s="4">
        <v>4</v>
      </c>
      <c r="H12" s="9" t="s">
        <v>60</v>
      </c>
      <c r="I12" s="4" t="s">
        <v>60</v>
      </c>
      <c r="J12" s="4" t="s">
        <v>61</v>
      </c>
      <c r="K12" s="5">
        <v>45869</v>
      </c>
      <c r="L12" s="4">
        <v>4</v>
      </c>
      <c r="N12" s="5">
        <v>45870</v>
      </c>
      <c r="R12" s="4" t="s">
        <v>163</v>
      </c>
      <c r="T12" s="4" t="s">
        <v>87</v>
      </c>
      <c r="U12" s="4">
        <v>30</v>
      </c>
      <c r="V12" s="11" t="s">
        <v>346</v>
      </c>
      <c r="W12" s="4" t="s">
        <v>347</v>
      </c>
      <c r="Y12" s="4" t="s">
        <v>69</v>
      </c>
      <c r="Z12" s="4" t="s">
        <v>70</v>
      </c>
      <c r="AA12" s="4">
        <v>125</v>
      </c>
      <c r="AB12" s="4" t="s">
        <v>89</v>
      </c>
      <c r="AC12" s="4" t="s">
        <v>70</v>
      </c>
      <c r="AE12" s="4" t="s">
        <v>69</v>
      </c>
      <c r="AF12" s="4">
        <v>0.06</v>
      </c>
      <c r="AG12" s="4">
        <v>14.5</v>
      </c>
      <c r="AH12" s="4" t="s">
        <v>69</v>
      </c>
      <c r="AJ12" s="4">
        <v>26</v>
      </c>
      <c r="AK12" t="s">
        <v>348</v>
      </c>
      <c r="AL12" s="4" t="s">
        <v>73</v>
      </c>
      <c r="AM12" s="4">
        <v>1.46</v>
      </c>
      <c r="AN12" s="9">
        <v>1.9</v>
      </c>
      <c r="AQ12" s="9">
        <v>119</v>
      </c>
      <c r="AS12" s="4" t="s">
        <v>69</v>
      </c>
      <c r="AT12" s="4" t="s">
        <v>69</v>
      </c>
      <c r="AZ12" s="4" t="s">
        <v>349</v>
      </c>
      <c r="BD12" s="4" t="s">
        <v>350</v>
      </c>
    </row>
    <row r="13" spans="1:74" s="4" customFormat="1" ht="15.6">
      <c r="A13" s="4">
        <v>1294310</v>
      </c>
      <c r="B13" s="4">
        <v>1</v>
      </c>
      <c r="C13" s="4" t="s">
        <v>106</v>
      </c>
      <c r="D13" s="4">
        <v>24</v>
      </c>
      <c r="E13" s="4" t="s">
        <v>84</v>
      </c>
      <c r="G13" s="4">
        <v>26</v>
      </c>
      <c r="H13" s="9" t="s">
        <v>244</v>
      </c>
      <c r="I13" s="4" t="s">
        <v>244</v>
      </c>
      <c r="J13" s="4" t="s">
        <v>419</v>
      </c>
      <c r="K13" s="7">
        <v>45823</v>
      </c>
      <c r="L13" s="4">
        <v>6</v>
      </c>
      <c r="N13" s="5">
        <v>45827</v>
      </c>
      <c r="R13" s="6" t="s">
        <v>63</v>
      </c>
      <c r="S13" s="4" t="s">
        <v>420</v>
      </c>
      <c r="T13" s="4" t="s">
        <v>65</v>
      </c>
      <c r="U13" s="4">
        <v>775</v>
      </c>
      <c r="W13" s="4" t="s">
        <v>421</v>
      </c>
      <c r="X13" s="4" t="s">
        <v>420</v>
      </c>
      <c r="Y13" s="4" t="s">
        <v>69</v>
      </c>
      <c r="Z13" s="4" t="s">
        <v>70</v>
      </c>
      <c r="AA13" s="4">
        <v>180</v>
      </c>
      <c r="AB13" s="4" t="s">
        <v>89</v>
      </c>
      <c r="AC13" s="4" t="s">
        <v>70</v>
      </c>
      <c r="AE13" s="4">
        <v>29.1</v>
      </c>
      <c r="AF13" s="4">
        <v>0.08</v>
      </c>
      <c r="AG13" s="4">
        <v>122</v>
      </c>
      <c r="AH13" s="4">
        <v>2.92</v>
      </c>
      <c r="AJ13" s="4">
        <v>29</v>
      </c>
      <c r="AK13" t="s">
        <v>422</v>
      </c>
      <c r="AL13" s="4" t="s">
        <v>69</v>
      </c>
      <c r="AM13" s="4">
        <v>0.34</v>
      </c>
      <c r="AN13" s="4">
        <v>4.0999999999999996</v>
      </c>
      <c r="AQ13" s="4">
        <v>127</v>
      </c>
      <c r="AS13" s="4" t="s">
        <v>69</v>
      </c>
      <c r="AT13" s="14" t="s">
        <v>423</v>
      </c>
      <c r="AU13" s="4" t="s">
        <v>424</v>
      </c>
      <c r="AV13" s="4" t="s">
        <v>425</v>
      </c>
      <c r="AX13" s="4" t="s">
        <v>426</v>
      </c>
      <c r="AZ13" s="4" t="s">
        <v>427</v>
      </c>
      <c r="BC13" s="4" t="s">
        <v>428</v>
      </c>
      <c r="BD13" s="4" t="s">
        <v>82</v>
      </c>
      <c r="BE13" s="4">
        <v>160</v>
      </c>
      <c r="BF13" s="4">
        <v>4</v>
      </c>
      <c r="BG13" s="4">
        <v>0.27</v>
      </c>
      <c r="BH13" s="4">
        <v>130</v>
      </c>
      <c r="BI13" s="4">
        <v>2.9</v>
      </c>
      <c r="BN13" s="4" t="s">
        <v>429</v>
      </c>
    </row>
    <row r="14" spans="1:74" s="4" customFormat="1">
      <c r="A14" s="4">
        <v>1293913</v>
      </c>
      <c r="B14" s="4">
        <v>1</v>
      </c>
      <c r="C14" s="4" t="s">
        <v>58</v>
      </c>
      <c r="D14" s="4">
        <v>26</v>
      </c>
      <c r="E14" s="4" t="s">
        <v>138</v>
      </c>
      <c r="G14" s="4">
        <v>12</v>
      </c>
      <c r="H14" s="9" t="s">
        <v>436</v>
      </c>
      <c r="I14" s="4" t="s">
        <v>436</v>
      </c>
      <c r="J14" s="4" t="s">
        <v>61</v>
      </c>
      <c r="K14" s="5">
        <v>45821</v>
      </c>
      <c r="L14" s="4">
        <v>7</v>
      </c>
      <c r="N14" s="5">
        <v>45821</v>
      </c>
      <c r="R14" s="6" t="s">
        <v>86</v>
      </c>
      <c r="S14" s="4" t="s">
        <v>70</v>
      </c>
      <c r="T14" s="4" t="s">
        <v>437</v>
      </c>
      <c r="U14" s="4" t="s">
        <v>438</v>
      </c>
      <c r="V14" s="4" t="s">
        <v>439</v>
      </c>
      <c r="Y14" s="4" t="s">
        <v>69</v>
      </c>
      <c r="Z14" s="4" t="s">
        <v>89</v>
      </c>
      <c r="AA14" s="4">
        <v>250</v>
      </c>
      <c r="AB14" s="4" t="s">
        <v>89</v>
      </c>
      <c r="AC14" s="4" t="s">
        <v>70</v>
      </c>
      <c r="AE14" s="4" t="s">
        <v>69</v>
      </c>
      <c r="AJ14" s="4">
        <v>481</v>
      </c>
      <c r="AK14" t="s">
        <v>319</v>
      </c>
      <c r="AL14" s="4" t="s">
        <v>73</v>
      </c>
      <c r="AM14" s="4">
        <v>1.08</v>
      </c>
      <c r="AN14" s="9">
        <v>2.2999999999999998</v>
      </c>
      <c r="AQ14" s="4">
        <v>121</v>
      </c>
      <c r="AS14" s="4" t="s">
        <v>69</v>
      </c>
      <c r="AT14" s="4" t="s">
        <v>69</v>
      </c>
      <c r="AX14" s="4" t="s">
        <v>440</v>
      </c>
      <c r="AZ14" s="4" t="s">
        <v>441</v>
      </c>
      <c r="BD14" s="4" t="s">
        <v>150</v>
      </c>
      <c r="BE14" s="4">
        <v>175</v>
      </c>
      <c r="BF14" s="4">
        <v>72</v>
      </c>
      <c r="BG14" s="4">
        <v>0.3</v>
      </c>
      <c r="BH14" s="4">
        <v>123</v>
      </c>
    </row>
    <row r="15" spans="1:74" s="4" customFormat="1">
      <c r="A15" s="4">
        <v>1302162</v>
      </c>
      <c r="B15" s="4">
        <v>1</v>
      </c>
      <c r="C15" s="4" t="s">
        <v>106</v>
      </c>
      <c r="D15" s="4">
        <v>62</v>
      </c>
      <c r="E15" s="4" t="s">
        <v>138</v>
      </c>
      <c r="G15" s="4">
        <v>13</v>
      </c>
      <c r="H15" s="9" t="s">
        <v>284</v>
      </c>
      <c r="I15" s="4" t="s">
        <v>284</v>
      </c>
      <c r="J15" s="4" t="s">
        <v>61</v>
      </c>
      <c r="K15" s="5">
        <v>45856</v>
      </c>
      <c r="L15" s="4">
        <v>30</v>
      </c>
      <c r="N15" s="5">
        <v>45856</v>
      </c>
      <c r="R15" s="6" t="s">
        <v>86</v>
      </c>
      <c r="S15" s="4" t="s">
        <v>77</v>
      </c>
      <c r="T15" s="4" t="s">
        <v>442</v>
      </c>
      <c r="U15" s="4" t="s">
        <v>443</v>
      </c>
      <c r="V15" s="4" t="s">
        <v>444</v>
      </c>
      <c r="W15" s="4" t="s">
        <v>257</v>
      </c>
      <c r="X15" s="4" t="s">
        <v>77</v>
      </c>
      <c r="Y15" s="12" t="s">
        <v>73</v>
      </c>
      <c r="Z15" s="4" t="s">
        <v>89</v>
      </c>
      <c r="AA15" t="s">
        <v>133</v>
      </c>
      <c r="AB15" s="4" t="s">
        <v>89</v>
      </c>
      <c r="AC15" s="4" t="s">
        <v>70</v>
      </c>
      <c r="AE15" s="4" t="s">
        <v>69</v>
      </c>
      <c r="AF15" s="4" t="s">
        <v>69</v>
      </c>
      <c r="AG15" s="4">
        <v>18.399999999999999</v>
      </c>
      <c r="AH15" s="4">
        <v>2.83</v>
      </c>
      <c r="AI15" s="4" t="s">
        <v>69</v>
      </c>
      <c r="AJ15" s="4">
        <v>110</v>
      </c>
      <c r="AK15" t="s">
        <v>323</v>
      </c>
      <c r="AL15" s="4" t="s">
        <v>73</v>
      </c>
      <c r="AM15" s="4">
        <v>0.8</v>
      </c>
      <c r="AN15" s="4">
        <v>3.7</v>
      </c>
      <c r="AQ15" s="4" t="s">
        <v>523</v>
      </c>
      <c r="AS15" s="4" t="s">
        <v>69</v>
      </c>
      <c r="AT15" s="4" t="s">
        <v>446</v>
      </c>
      <c r="AV15" s="4" t="s">
        <v>447</v>
      </c>
      <c r="AX15" s="4" t="s">
        <v>440</v>
      </c>
      <c r="AZ15" s="4" t="s">
        <v>448</v>
      </c>
      <c r="BD15" s="4" t="s">
        <v>150</v>
      </c>
      <c r="BE15" s="4">
        <v>165</v>
      </c>
      <c r="BF15" s="4">
        <v>0</v>
      </c>
      <c r="BG15" s="4">
        <v>0.36</v>
      </c>
      <c r="BH15" s="4">
        <v>119</v>
      </c>
    </row>
    <row r="16" spans="1:74">
      <c r="A16" s="4">
        <v>961438</v>
      </c>
      <c r="B16" s="4">
        <v>4</v>
      </c>
      <c r="C16" s="4" t="s">
        <v>106</v>
      </c>
      <c r="D16" s="4">
        <v>69</v>
      </c>
      <c r="E16" s="4" t="s">
        <v>84</v>
      </c>
      <c r="G16" s="4">
        <v>26</v>
      </c>
      <c r="H16" s="9" t="s">
        <v>455</v>
      </c>
      <c r="I16" s="4" t="s">
        <v>455</v>
      </c>
      <c r="J16" s="4" t="s">
        <v>61</v>
      </c>
      <c r="K16" s="5">
        <v>45582</v>
      </c>
      <c r="L16" s="4">
        <v>30</v>
      </c>
      <c r="N16" s="5">
        <v>45582</v>
      </c>
      <c r="R16" s="6" t="s">
        <v>86</v>
      </c>
      <c r="S16" s="4" t="s">
        <v>456</v>
      </c>
      <c r="T16" s="4" t="s">
        <v>457</v>
      </c>
      <c r="U16" s="4" t="s">
        <v>458</v>
      </c>
      <c r="V16" s="4" t="s">
        <v>459</v>
      </c>
      <c r="X16" s="4" t="s">
        <v>456</v>
      </c>
      <c r="Y16" s="12" t="s">
        <v>73</v>
      </c>
      <c r="Z16" s="4" t="s">
        <v>70</v>
      </c>
      <c r="AA16" s="4">
        <v>180</v>
      </c>
      <c r="AB16" s="4" t="s">
        <v>89</v>
      </c>
      <c r="AC16" s="4" t="s">
        <v>70</v>
      </c>
      <c r="AD16" s="4"/>
      <c r="AE16" s="4" t="s">
        <v>460</v>
      </c>
      <c r="AF16">
        <v>8.7999999999999995E-2</v>
      </c>
      <c r="AG16" s="4" t="s">
        <v>69</v>
      </c>
      <c r="AH16">
        <v>2.21</v>
      </c>
      <c r="AJ16" s="4">
        <v>956</v>
      </c>
      <c r="AK16" t="s">
        <v>461</v>
      </c>
      <c r="AL16" s="4" t="s">
        <v>73</v>
      </c>
      <c r="AM16" s="4">
        <v>1.4</v>
      </c>
      <c r="AN16" s="4">
        <v>3.6</v>
      </c>
      <c r="AQ16" s="4">
        <v>122</v>
      </c>
      <c r="AT16" t="s">
        <v>462</v>
      </c>
      <c r="AX16" s="4" t="s">
        <v>463</v>
      </c>
      <c r="AZ16" s="4" t="s">
        <v>464</v>
      </c>
      <c r="BB16" s="4" t="s">
        <v>465</v>
      </c>
      <c r="BE16" s="4">
        <v>120</v>
      </c>
      <c r="BF16" s="4">
        <v>100</v>
      </c>
      <c r="BG16" s="4">
        <v>2.9</v>
      </c>
      <c r="BH16" s="4">
        <v>117.4</v>
      </c>
      <c r="BJ16" s="4">
        <v>230</v>
      </c>
      <c r="BK16" s="4">
        <v>55</v>
      </c>
      <c r="BL16" s="4">
        <v>2.78</v>
      </c>
      <c r="BM16" s="4">
        <v>0.53100000000000003</v>
      </c>
      <c r="BN16" t="s">
        <v>466</v>
      </c>
    </row>
    <row r="17" spans="25:43">
      <c r="Y17" t="s">
        <v>524</v>
      </c>
      <c r="AA17">
        <v>2</v>
      </c>
      <c r="AJ17">
        <f>AVERAGE(AJ2:AJ16)</f>
        <v>213</v>
      </c>
      <c r="AM17">
        <f>AVERAGE(AM2:AM16)</f>
        <v>0.71666666666666679</v>
      </c>
      <c r="AN17">
        <v>3</v>
      </c>
      <c r="AQ17">
        <v>7</v>
      </c>
    </row>
  </sheetData>
  <phoneticPr fontId="8" type="noConversion"/>
  <pageMargins left="0.7" right="0.7" top="0.75" bottom="0.75" header="0.3" footer="0.3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3:K34"/>
  <sheetViews>
    <sheetView topLeftCell="A46" workbookViewId="0">
      <selection activeCell="B14" sqref="B14"/>
    </sheetView>
  </sheetViews>
  <sheetFormatPr defaultColWidth="8.88671875" defaultRowHeight="14.4"/>
  <cols>
    <col min="2" max="2" width="55.77734375" customWidth="1"/>
    <col min="3" max="3" width="13.21875" customWidth="1"/>
    <col min="6" max="6" width="53.33203125" customWidth="1"/>
    <col min="9" max="9" width="13.33203125" customWidth="1"/>
    <col min="10" max="10" width="22.21875" customWidth="1"/>
    <col min="11" max="11" width="15.77734375" customWidth="1"/>
  </cols>
  <sheetData>
    <row r="3" spans="2:11">
      <c r="B3" s="1" t="s">
        <v>525</v>
      </c>
      <c r="C3" s="1" t="s">
        <v>526</v>
      </c>
      <c r="F3" s="1" t="s">
        <v>527</v>
      </c>
      <c r="G3" s="1" t="s">
        <v>526</v>
      </c>
      <c r="I3" s="2" t="s">
        <v>528</v>
      </c>
      <c r="J3" s="1" t="s">
        <v>529</v>
      </c>
      <c r="K3" s="1" t="s">
        <v>530</v>
      </c>
    </row>
    <row r="4" spans="2:11">
      <c r="B4" s="1" t="s">
        <v>531</v>
      </c>
      <c r="C4" s="1"/>
      <c r="F4" s="1" t="s">
        <v>532</v>
      </c>
      <c r="G4" s="1"/>
      <c r="I4" s="2">
        <v>1</v>
      </c>
      <c r="J4" s="1" t="s">
        <v>533</v>
      </c>
      <c r="K4" s="1" t="s">
        <v>534</v>
      </c>
    </row>
    <row r="5" spans="2:11">
      <c r="B5" s="1" t="s">
        <v>535</v>
      </c>
      <c r="C5" s="1"/>
      <c r="F5" s="1" t="s">
        <v>536</v>
      </c>
      <c r="G5" s="1"/>
      <c r="I5" s="2">
        <v>2</v>
      </c>
      <c r="J5" s="1" t="s">
        <v>537</v>
      </c>
      <c r="K5" s="1" t="s">
        <v>538</v>
      </c>
    </row>
    <row r="6" spans="2:11">
      <c r="B6" s="1" t="s">
        <v>539</v>
      </c>
      <c r="C6" s="1"/>
      <c r="F6" s="1" t="s">
        <v>540</v>
      </c>
      <c r="G6" s="1"/>
      <c r="I6" s="2">
        <v>3</v>
      </c>
      <c r="J6" s="1" t="s">
        <v>541</v>
      </c>
      <c r="K6" s="3" t="s">
        <v>542</v>
      </c>
    </row>
    <row r="7" spans="2:11">
      <c r="B7" s="1" t="s">
        <v>543</v>
      </c>
      <c r="C7" s="1"/>
      <c r="F7" s="1" t="s">
        <v>544</v>
      </c>
      <c r="G7" s="1"/>
      <c r="I7" s="2">
        <v>4</v>
      </c>
      <c r="J7" s="1" t="s">
        <v>545</v>
      </c>
      <c r="K7" s="3" t="s">
        <v>546</v>
      </c>
    </row>
    <row r="8" spans="2:11">
      <c r="B8" s="1" t="s">
        <v>547</v>
      </c>
      <c r="C8" s="1"/>
      <c r="F8" s="1" t="s">
        <v>548</v>
      </c>
      <c r="G8" s="1"/>
      <c r="I8" s="2">
        <v>5</v>
      </c>
      <c r="J8" s="1" t="s">
        <v>549</v>
      </c>
      <c r="K8" s="3" t="s">
        <v>550</v>
      </c>
    </row>
    <row r="9" spans="2:11">
      <c r="B9" s="1" t="s">
        <v>551</v>
      </c>
      <c r="C9" s="1"/>
      <c r="F9" s="1" t="s">
        <v>552</v>
      </c>
      <c r="G9" s="1"/>
    </row>
    <row r="10" spans="2:11">
      <c r="B10" s="1" t="s">
        <v>553</v>
      </c>
      <c r="C10" s="1"/>
      <c r="F10" s="1" t="s">
        <v>554</v>
      </c>
      <c r="G10" s="1"/>
    </row>
    <row r="11" spans="2:11">
      <c r="B11" s="1" t="s">
        <v>26</v>
      </c>
      <c r="C11" s="1"/>
      <c r="F11" s="1" t="s">
        <v>555</v>
      </c>
      <c r="G11" s="1"/>
    </row>
    <row r="12" spans="2:11">
      <c r="B12" s="1" t="s">
        <v>556</v>
      </c>
      <c r="C12" s="1"/>
      <c r="F12" s="1" t="s">
        <v>557</v>
      </c>
      <c r="G12" s="1"/>
    </row>
    <row r="13" spans="2:11">
      <c r="B13" s="1" t="s">
        <v>558</v>
      </c>
      <c r="C13" s="1"/>
      <c r="F13" s="1" t="s">
        <v>559</v>
      </c>
      <c r="G13" s="1"/>
    </row>
    <row r="14" spans="2:11">
      <c r="B14" s="1" t="s">
        <v>560</v>
      </c>
      <c r="C14" s="1"/>
      <c r="F14" s="1" t="s">
        <v>561</v>
      </c>
      <c r="G14" s="1"/>
    </row>
    <row r="15" spans="2:11">
      <c r="B15" s="1" t="s">
        <v>562</v>
      </c>
      <c r="C15" s="1"/>
      <c r="F15" s="1" t="s">
        <v>563</v>
      </c>
      <c r="G15" s="1"/>
    </row>
    <row r="16" spans="2:11">
      <c r="B16" s="1" t="s">
        <v>564</v>
      </c>
      <c r="C16" s="1"/>
      <c r="F16" s="1" t="s">
        <v>565</v>
      </c>
      <c r="G16" s="1"/>
    </row>
    <row r="17" spans="2:7">
      <c r="B17" s="1" t="s">
        <v>566</v>
      </c>
      <c r="C17" s="1"/>
      <c r="F17" s="1" t="s">
        <v>567</v>
      </c>
      <c r="G17" s="1"/>
    </row>
    <row r="18" spans="2:7">
      <c r="B18" s="1" t="s">
        <v>568</v>
      </c>
      <c r="C18" s="1"/>
      <c r="F18" s="1" t="s">
        <v>569</v>
      </c>
      <c r="G18" s="1"/>
    </row>
    <row r="19" spans="2:7">
      <c r="B19" s="1" t="s">
        <v>570</v>
      </c>
      <c r="C19" s="1"/>
      <c r="F19" s="1" t="s">
        <v>571</v>
      </c>
      <c r="G19" s="1"/>
    </row>
    <row r="20" spans="2:7">
      <c r="B20" s="1" t="s">
        <v>23</v>
      </c>
      <c r="C20" s="1"/>
      <c r="F20" s="1" t="s">
        <v>572</v>
      </c>
      <c r="G20" s="1"/>
    </row>
    <row r="21" spans="2:7">
      <c r="F21" s="1" t="s">
        <v>573</v>
      </c>
      <c r="G21" s="1"/>
    </row>
    <row r="24" spans="2:7">
      <c r="B24" s="1" t="s">
        <v>574</v>
      </c>
      <c r="C24" s="1" t="s">
        <v>575</v>
      </c>
    </row>
    <row r="25" spans="2:7">
      <c r="B25" s="1" t="s">
        <v>576</v>
      </c>
      <c r="C25" s="1"/>
    </row>
    <row r="26" spans="2:7">
      <c r="B26" s="1" t="s">
        <v>577</v>
      </c>
      <c r="C26" s="1"/>
      <c r="F26" s="1" t="s">
        <v>578</v>
      </c>
      <c r="G26" s="1" t="s">
        <v>526</v>
      </c>
    </row>
    <row r="27" spans="2:7">
      <c r="B27" s="1" t="s">
        <v>48</v>
      </c>
      <c r="C27" s="1"/>
      <c r="F27" s="1" t="s">
        <v>579</v>
      </c>
      <c r="G27" s="1"/>
    </row>
    <row r="28" spans="2:7">
      <c r="B28" s="1" t="s">
        <v>46</v>
      </c>
      <c r="C28" s="1"/>
      <c r="F28" s="1" t="s">
        <v>145</v>
      </c>
      <c r="G28" s="1"/>
    </row>
    <row r="29" spans="2:7">
      <c r="B29" s="1" t="s">
        <v>580</v>
      </c>
      <c r="C29" s="1"/>
      <c r="F29" s="1" t="s">
        <v>581</v>
      </c>
      <c r="G29" s="1"/>
    </row>
    <row r="30" spans="2:7">
      <c r="B30" s="1" t="s">
        <v>582</v>
      </c>
      <c r="C30" s="1"/>
      <c r="F30" s="1" t="s">
        <v>583</v>
      </c>
      <c r="G30" s="1"/>
    </row>
    <row r="31" spans="2:7">
      <c r="B31" s="1" t="s">
        <v>584</v>
      </c>
      <c r="C31" s="1"/>
      <c r="F31" s="1" t="s">
        <v>585</v>
      </c>
      <c r="G31" s="1"/>
    </row>
    <row r="32" spans="2:7">
      <c r="B32" s="1" t="s">
        <v>586</v>
      </c>
      <c r="C32" s="1"/>
      <c r="F32" s="1" t="s">
        <v>587</v>
      </c>
      <c r="G32" s="1"/>
    </row>
    <row r="33" spans="6:7">
      <c r="F33" s="1" t="s">
        <v>588</v>
      </c>
      <c r="G33" s="1"/>
    </row>
    <row r="34" spans="6:7">
      <c r="F34" s="1" t="s">
        <v>589</v>
      </c>
      <c r="G34" s="1"/>
    </row>
  </sheetData>
  <phoneticPr fontId="8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二元logistic分析</vt:lpstr>
      <vt:lpstr>箱型图制作</vt:lpstr>
      <vt:lpstr>水痘带状疱疹病毒</vt:lpstr>
      <vt:lpstr>疱疹病毒7型</vt:lpstr>
      <vt:lpstr>疱疹病毒1型</vt:lpstr>
      <vt:lpstr>疱疹病毒2型 </vt:lpstr>
      <vt:lpstr>疱疹病毒4型（EBV）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ongyan Yang</cp:lastModifiedBy>
  <dcterms:created xsi:type="dcterms:W3CDTF">2006-09-16T00:00:00Z</dcterms:created>
  <dcterms:modified xsi:type="dcterms:W3CDTF">2026-02-08T13:32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82394C68A4C44AC9FB3200288C384B3_12</vt:lpwstr>
  </property>
  <property fmtid="{D5CDD505-2E9C-101B-9397-08002B2CF9AE}" pid="3" name="KSOProductBuildVer">
    <vt:lpwstr>2052-12.1.0.22529</vt:lpwstr>
  </property>
</Properties>
</file>